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/>
  <mc:AlternateContent xmlns:mc="http://schemas.openxmlformats.org/markup-compatibility/2006">
    <mc:Choice Requires="x15">
      <x15ac:absPath xmlns:x15ac="http://schemas.microsoft.com/office/spreadsheetml/2010/11/ac" url="/Users/neol/Desktop/投稿中paper/MR-allergic diseases/呼吸病研究/revision 1/"/>
    </mc:Choice>
  </mc:AlternateContent>
  <xr:revisionPtr revIDLastSave="0" documentId="13_ncr:1_{E7CD02B9-20F0-BA4C-BBD0-345F1040906A}" xr6:coauthVersionLast="47" xr6:coauthVersionMax="47" xr10:uidLastSave="{00000000-0000-0000-0000-000000000000}"/>
  <bookViews>
    <workbookView xWindow="500" yWindow="560" windowWidth="27160" windowHeight="15980" tabRatio="949" firstSheet="1" activeTab="14" xr2:uid="{00000000-000D-0000-FFFF-FFFF00000000}"/>
  </bookViews>
  <sheets>
    <sheet name="S1" sheetId="8" r:id="rId1"/>
    <sheet name="S2" sheetId="9" r:id="rId2"/>
    <sheet name="S3" sheetId="1" r:id="rId3"/>
    <sheet name="S4" sheetId="38" r:id="rId4"/>
    <sheet name="S5" sheetId="50" r:id="rId5"/>
    <sheet name="S6" sheetId="22" r:id="rId6"/>
    <sheet name="S7" sheetId="32" r:id="rId7"/>
    <sheet name="S8" sheetId="51" r:id="rId8"/>
    <sheet name="S9" sheetId="2" r:id="rId9"/>
    <sheet name="S10" sheetId="35" r:id="rId10"/>
    <sheet name="S11" sheetId="52" r:id="rId11"/>
    <sheet name="S12" sheetId="28" r:id="rId12"/>
    <sheet name="S13" sheetId="44" r:id="rId13"/>
    <sheet name="S14" sheetId="53" r:id="rId14"/>
    <sheet name="S15" sheetId="47" r:id="rId15"/>
    <sheet name="S16" sheetId="54" r:id="rId16"/>
  </sheets>
  <definedNames>
    <definedName name="_xlnm._FilterDatabase" localSheetId="9" hidden="1">'S10'!$A$2:$K$27</definedName>
    <definedName name="_xlnm._FilterDatabase" localSheetId="11" hidden="1">'S12'!$A$2:$L$13</definedName>
    <definedName name="_xlnm._FilterDatabase" localSheetId="13" hidden="1">'S14'!$A$1:$XEZ$191</definedName>
    <definedName name="_xlnm._FilterDatabase" localSheetId="3" hidden="1">'S4'!$A$2:$K$57</definedName>
    <definedName name="_xlnm._FilterDatabase" localSheetId="5" hidden="1">'S6'!$A$2:$I$20</definedName>
    <definedName name="_xlnm._FilterDatabase" localSheetId="6" hidden="1">'S7'!$A$2:$K$23</definedName>
    <definedName name="_xlnm._FilterDatabase" localSheetId="8" hidden="1">'S9'!$A$2:$K$35</definedName>
    <definedName name="_xlnm.Print_Area" localSheetId="13">'S14'!$A$1:$K$1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526" uniqueCount="856">
  <si>
    <t>SNP</t>
  </si>
  <si>
    <t>chr</t>
  </si>
  <si>
    <t>pos</t>
  </si>
  <si>
    <t>effect_allele</t>
  </si>
  <si>
    <t>other_allele</t>
  </si>
  <si>
    <t>beta</t>
  </si>
  <si>
    <t>se</t>
  </si>
  <si>
    <t>P value</t>
  </si>
  <si>
    <t>metabolites description</t>
  </si>
  <si>
    <t>rs2657879</t>
  </si>
  <si>
    <t>A</t>
  </si>
  <si>
    <t>G</t>
  </si>
  <si>
    <t>glutamine</t>
  </si>
  <si>
    <t>rs1016522</t>
  </si>
  <si>
    <t>tryptophan</t>
  </si>
  <si>
    <t>rs13122250</t>
  </si>
  <si>
    <t>T</t>
  </si>
  <si>
    <t>C</t>
  </si>
  <si>
    <t>rs1373962</t>
  </si>
  <si>
    <t>rs1559063</t>
  </si>
  <si>
    <t>rs2111118</t>
  </si>
  <si>
    <t>rs284191</t>
  </si>
  <si>
    <t>rs354532</t>
  </si>
  <si>
    <t>rs38271</t>
  </si>
  <si>
    <t>rs4615256</t>
  </si>
  <si>
    <t>rs4958379</t>
  </si>
  <si>
    <t>rs603446</t>
  </si>
  <si>
    <t>rs6480970</t>
  </si>
  <si>
    <t>rs710580</t>
  </si>
  <si>
    <t>rs7463805</t>
  </si>
  <si>
    <t>rs7584842</t>
  </si>
  <si>
    <t>rs869494</t>
  </si>
  <si>
    <t>rs9491385</t>
  </si>
  <si>
    <t>rs9511152</t>
  </si>
  <si>
    <t>rs972459</t>
  </si>
  <si>
    <t>rs4698009</t>
  </si>
  <si>
    <t>histidine</t>
  </si>
  <si>
    <t>rs10923016</t>
  </si>
  <si>
    <t>leucine</t>
  </si>
  <si>
    <t>rs1440581</t>
  </si>
  <si>
    <t>rs1871053</t>
  </si>
  <si>
    <t>rs2713737</t>
  </si>
  <si>
    <t>rs6735596</t>
  </si>
  <si>
    <t>rs6737109</t>
  </si>
  <si>
    <t>rs6820011</t>
  </si>
  <si>
    <t>rs6820313</t>
  </si>
  <si>
    <t>rs7647029</t>
  </si>
  <si>
    <t>rs9541214</t>
  </si>
  <si>
    <t>rs445925</t>
  </si>
  <si>
    <t>cholesterol</t>
  </si>
  <si>
    <t>rs602633</t>
  </si>
  <si>
    <t>rs1718306</t>
  </si>
  <si>
    <t>phenylalanine</t>
  </si>
  <si>
    <t>rs2042499</t>
  </si>
  <si>
    <t>creatinine</t>
  </si>
  <si>
    <t>rs1260326</t>
  </si>
  <si>
    <t>mannose</t>
  </si>
  <si>
    <t>rs131794</t>
  </si>
  <si>
    <t>uridine</t>
  </si>
  <si>
    <t>rs2686796</t>
  </si>
  <si>
    <t>rs532545</t>
  </si>
  <si>
    <t>rs174548</t>
  </si>
  <si>
    <t>arachidonate (20:4n6)</t>
  </si>
  <si>
    <t>rs8192870</t>
  </si>
  <si>
    <t>deoxycholate</t>
  </si>
  <si>
    <t>rs603424</t>
  </si>
  <si>
    <t>margarate (17:0)</t>
  </si>
  <si>
    <t>rs494562</t>
  </si>
  <si>
    <t>inosine</t>
  </si>
  <si>
    <t>rs12728678</t>
  </si>
  <si>
    <t>tyrosine</t>
  </si>
  <si>
    <t>rs172650</t>
  </si>
  <si>
    <t>rs9400467</t>
  </si>
  <si>
    <t>rs8056893</t>
  </si>
  <si>
    <t>lysine</t>
  </si>
  <si>
    <t>rs320485</t>
  </si>
  <si>
    <t>methionine</t>
  </si>
  <si>
    <t>rs7503429</t>
  </si>
  <si>
    <t>malate</t>
  </si>
  <si>
    <t>palmitate (16:0)</t>
  </si>
  <si>
    <t>nonadecanoate (19:0)</t>
  </si>
  <si>
    <t>rs1348656</t>
  </si>
  <si>
    <t>stearate (18:0)</t>
  </si>
  <si>
    <t>oleate (18:1n9)</t>
  </si>
  <si>
    <t>rs6887589</t>
  </si>
  <si>
    <t>pentadecanoate (15:0)</t>
  </si>
  <si>
    <t>rs12725284</t>
  </si>
  <si>
    <t>pipecolate</t>
  </si>
  <si>
    <t>rs6558295</t>
  </si>
  <si>
    <t>5-oxoproline</t>
  </si>
  <si>
    <t>rs1395</t>
  </si>
  <si>
    <t>pantothenate</t>
  </si>
  <si>
    <t>rs721399</t>
  </si>
  <si>
    <t>4-acetamidobutanoate</t>
  </si>
  <si>
    <t>rs7228099</t>
  </si>
  <si>
    <t>rs170149</t>
  </si>
  <si>
    <t>citrate</t>
  </si>
  <si>
    <t>rs6507399</t>
  </si>
  <si>
    <t>rs807670</t>
  </si>
  <si>
    <t>rs835154</t>
  </si>
  <si>
    <t>rs868395</t>
  </si>
  <si>
    <t>rs906749</t>
  </si>
  <si>
    <t>rs11144136</t>
  </si>
  <si>
    <t>N-acetylalanine</t>
  </si>
  <si>
    <t>rs11730320</t>
  </si>
  <si>
    <t>urate</t>
  </si>
  <si>
    <t>rs938554</t>
  </si>
  <si>
    <t>rs10153405</t>
  </si>
  <si>
    <t>heptanoate (7:0)</t>
  </si>
  <si>
    <t>rs864428</t>
  </si>
  <si>
    <t>rs9563502</t>
  </si>
  <si>
    <t>laurate (12:0)</t>
  </si>
  <si>
    <t>rs9859129</t>
  </si>
  <si>
    <t>valine</t>
  </si>
  <si>
    <t>rs10938815</t>
  </si>
  <si>
    <t>cortisone</t>
  </si>
  <si>
    <t>rs12723859</t>
  </si>
  <si>
    <t>proline</t>
  </si>
  <si>
    <t>rs2518802</t>
  </si>
  <si>
    <t>rs7288481</t>
  </si>
  <si>
    <t>rs10164524</t>
  </si>
  <si>
    <t>citrulline</t>
  </si>
  <si>
    <t>rs1935815</t>
  </si>
  <si>
    <t>rs682103</t>
  </si>
  <si>
    <t>rs7580046</t>
  </si>
  <si>
    <t>rs10170160</t>
  </si>
  <si>
    <t>biliverdin</t>
  </si>
  <si>
    <t>rs838705</t>
  </si>
  <si>
    <t>rs887829</t>
  </si>
  <si>
    <t>rs1043011</t>
  </si>
  <si>
    <t>gamma-glutamylglutamine</t>
  </si>
  <si>
    <t>rs1751956</t>
  </si>
  <si>
    <t>rs12192718</t>
  </si>
  <si>
    <t>gamma-glutamyltyrosine</t>
  </si>
  <si>
    <t>rs1512342</t>
  </si>
  <si>
    <t>rs875740</t>
  </si>
  <si>
    <t>rs956966</t>
  </si>
  <si>
    <t>rs9940990</t>
  </si>
  <si>
    <t>rs6459467</t>
  </si>
  <si>
    <t>hypoxanthine</t>
  </si>
  <si>
    <t>rs495360</t>
  </si>
  <si>
    <t>betaine</t>
  </si>
  <si>
    <t>rs567754</t>
  </si>
  <si>
    <t>rs715</t>
  </si>
  <si>
    <t>rs7732845</t>
  </si>
  <si>
    <t>rs10514491</t>
  </si>
  <si>
    <t>caprate (10:0)</t>
  </si>
  <si>
    <t>rs8043217</t>
  </si>
  <si>
    <t>rs1938479</t>
  </si>
  <si>
    <t>pelargonate (9:0)</t>
  </si>
  <si>
    <t>rs10945649</t>
  </si>
  <si>
    <t>beta-hydroxyisovalerate</t>
  </si>
  <si>
    <t>X-03094</t>
  </si>
  <si>
    <t>rs2187375</t>
  </si>
  <si>
    <t>rs6679002</t>
  </si>
  <si>
    <t>rs964184</t>
  </si>
  <si>
    <t>rs9812807</t>
  </si>
  <si>
    <t>rs10085935</t>
  </si>
  <si>
    <t>kynurenine</t>
  </si>
  <si>
    <t>rs16924894</t>
  </si>
  <si>
    <t>rs3184504</t>
  </si>
  <si>
    <t>rs4843718</t>
  </si>
  <si>
    <t>rs2745639</t>
  </si>
  <si>
    <t>acetylphosphate</t>
  </si>
  <si>
    <t>rs4970834</t>
  </si>
  <si>
    <t>rs10805925</t>
  </si>
  <si>
    <t>carnitine</t>
  </si>
  <si>
    <t>rs11183620</t>
  </si>
  <si>
    <t>rs11620955</t>
  </si>
  <si>
    <t>rs11620973</t>
  </si>
  <si>
    <t>rs12356193</t>
  </si>
  <si>
    <t>rs12709393</t>
  </si>
  <si>
    <t>rs13062</t>
  </si>
  <si>
    <t>rs1466788</t>
  </si>
  <si>
    <t>rs2114713</t>
  </si>
  <si>
    <t>rs2161359</t>
  </si>
  <si>
    <t>rs2396004</t>
  </si>
  <si>
    <t>rs2492788</t>
  </si>
  <si>
    <t>rs3851808</t>
  </si>
  <si>
    <t>rs419291</t>
  </si>
  <si>
    <t>rs4860022</t>
  </si>
  <si>
    <t>rs6479648</t>
  </si>
  <si>
    <t>rs7098081</t>
  </si>
  <si>
    <t>rs735315</t>
  </si>
  <si>
    <t>rs9842133</t>
  </si>
  <si>
    <t>rs2421096</t>
  </si>
  <si>
    <t>N-acetylornithine</t>
  </si>
  <si>
    <t>rs6546815</t>
  </si>
  <si>
    <t>rs6706409</t>
  </si>
  <si>
    <t>rs869927</t>
  </si>
  <si>
    <t>rs316008</t>
  </si>
  <si>
    <t>N1-methyladenosine</t>
  </si>
  <si>
    <t>rs11084396</t>
  </si>
  <si>
    <t>3-methyl-2-oxovalerate</t>
  </si>
  <si>
    <t>rs11647589</t>
  </si>
  <si>
    <t>3-phenylpropionate (hydrocinnamate)</t>
  </si>
  <si>
    <t>rs1030420</t>
  </si>
  <si>
    <t>X-04499</t>
  </si>
  <si>
    <t>rs10808112</t>
  </si>
  <si>
    <t>X-18601</t>
  </si>
  <si>
    <t>rs2199680</t>
  </si>
  <si>
    <t>rs296381</t>
  </si>
  <si>
    <t>rs15676</t>
  </si>
  <si>
    <t>indolelactate</t>
  </si>
  <si>
    <t>eicosapentaenoate (EPA; 20:5n3)</t>
  </si>
  <si>
    <t>rs2912546</t>
  </si>
  <si>
    <t>estrone 3-sulfate</t>
  </si>
  <si>
    <t>rs7774711</t>
  </si>
  <si>
    <t>docosahexaenoate (DHA; 22:6n3)</t>
  </si>
  <si>
    <t>rs6053126</t>
  </si>
  <si>
    <t>X-06246</t>
  </si>
  <si>
    <t>rs17624477</t>
  </si>
  <si>
    <t>myo-inositol</t>
  </si>
  <si>
    <t>rs4808136</t>
  </si>
  <si>
    <t>rs13431652</t>
  </si>
  <si>
    <t>glucose</t>
  </si>
  <si>
    <t>rs1375131</t>
  </si>
  <si>
    <t>1,5-anhydroglucitol (1,5-AG)</t>
  </si>
  <si>
    <t>rs3800993</t>
  </si>
  <si>
    <t>rs9756306</t>
  </si>
  <si>
    <t>3-methyl-2-oxobutyrate</t>
  </si>
  <si>
    <t>rs10124155</t>
  </si>
  <si>
    <t>1,6-anhydroglucose</t>
  </si>
  <si>
    <t>1-oleoylglycerol (1-monoolein)</t>
  </si>
  <si>
    <t>rs4814176</t>
  </si>
  <si>
    <t>X-08402</t>
  </si>
  <si>
    <t>rs7157785</t>
  </si>
  <si>
    <t>rs11160112</t>
  </si>
  <si>
    <t>2-hydroxyisobutyrate</t>
  </si>
  <si>
    <t>rs11635023</t>
  </si>
  <si>
    <t>rs493519</t>
  </si>
  <si>
    <t>4-methyl-2-oxopentanoate</t>
  </si>
  <si>
    <t>rs4941615</t>
  </si>
  <si>
    <t>rs11644269</t>
  </si>
  <si>
    <t>phenyllactate (PLA)</t>
  </si>
  <si>
    <t>rs8101881</t>
  </si>
  <si>
    <t>homocitrulline</t>
  </si>
  <si>
    <t>rs4351</t>
  </si>
  <si>
    <t>aspartylphenylalanine</t>
  </si>
  <si>
    <t>rs13278849</t>
  </si>
  <si>
    <t>levulinate (4-oxovalerate)</t>
  </si>
  <si>
    <t>rs711995</t>
  </si>
  <si>
    <t>rs274567</t>
  </si>
  <si>
    <t>palmitoylcarnitine</t>
  </si>
  <si>
    <t>rs10938307</t>
  </si>
  <si>
    <t>X-08988</t>
  </si>
  <si>
    <t>rs1800775</t>
  </si>
  <si>
    <t>X-10395</t>
  </si>
  <si>
    <t>rs4073054</t>
  </si>
  <si>
    <t>rs5082</t>
  </si>
  <si>
    <t>X-10429</t>
  </si>
  <si>
    <t>rs3762660</t>
  </si>
  <si>
    <t>X-10510</t>
  </si>
  <si>
    <t>rs4902243</t>
  </si>
  <si>
    <t>rs11825181</t>
  </si>
  <si>
    <t>1-linoleoylglycerol (1-monolinolein)</t>
  </si>
  <si>
    <t>rs6497490</t>
  </si>
  <si>
    <t>indoleacetate</t>
  </si>
  <si>
    <t>rs7809234</t>
  </si>
  <si>
    <t>rs2370998</t>
  </si>
  <si>
    <t>N-acetylglycine</t>
  </si>
  <si>
    <t>rs7948073</t>
  </si>
  <si>
    <t>rs11675254</t>
  </si>
  <si>
    <t>bilirubin (Z,Z)</t>
  </si>
  <si>
    <t>creatine</t>
  </si>
  <si>
    <t>rs2277503</t>
  </si>
  <si>
    <t>N-(2-furoyl)glycine</t>
  </si>
  <si>
    <t>rs10278040</t>
  </si>
  <si>
    <t>androsterone sulfate</t>
  </si>
  <si>
    <t>rs182420</t>
  </si>
  <si>
    <t>rs2404977</t>
  </si>
  <si>
    <t>rs7785392</t>
  </si>
  <si>
    <t>rs11754288</t>
  </si>
  <si>
    <t>3-carboxy-4-methyl-5-propyl-2-furanpropanoate (CMPF)</t>
  </si>
  <si>
    <t>rs4625783</t>
  </si>
  <si>
    <t>3-(4-hydroxyphenyl)lactate</t>
  </si>
  <si>
    <t>acetylcarnitine</t>
  </si>
  <si>
    <t>rs1163251</t>
  </si>
  <si>
    <t>serine</t>
  </si>
  <si>
    <t>rs4947534</t>
  </si>
  <si>
    <t>rs11161521</t>
  </si>
  <si>
    <t>hexanoylcarnitine</t>
  </si>
  <si>
    <t>rs1171617</t>
  </si>
  <si>
    <t>rs2070630</t>
  </si>
  <si>
    <t>glycine</t>
  </si>
  <si>
    <t>alanine</t>
  </si>
  <si>
    <t>rs4870490</t>
  </si>
  <si>
    <t>glycochenodeoxycholate</t>
  </si>
  <si>
    <t>rs10022462</t>
  </si>
  <si>
    <t>2-aminobutyrate</t>
  </si>
  <si>
    <t>rs10211524</t>
  </si>
  <si>
    <t>rs4787294</t>
  </si>
  <si>
    <t>scyllo-inositol</t>
  </si>
  <si>
    <t>rs3766198</t>
  </si>
  <si>
    <t>dodecanedioate</t>
  </si>
  <si>
    <t>rs1083801</t>
  </si>
  <si>
    <t>gamma-glutamylvaline</t>
  </si>
  <si>
    <t>rs1394678</t>
  </si>
  <si>
    <t>indolepropionate</t>
  </si>
  <si>
    <t>rs10431384</t>
  </si>
  <si>
    <t>butyrylcarnitine</t>
  </si>
  <si>
    <t>rs11065174</t>
  </si>
  <si>
    <t>rs11065259</t>
  </si>
  <si>
    <t>rs11610379</t>
  </si>
  <si>
    <t>rs12369156</t>
  </si>
  <si>
    <t>rs1653624</t>
  </si>
  <si>
    <t>rs2956875</t>
  </si>
  <si>
    <t>rs671815</t>
  </si>
  <si>
    <t>rs959398</t>
  </si>
  <si>
    <t>myristoleate (14:1n5)</t>
  </si>
  <si>
    <t>rs11761528</t>
  </si>
  <si>
    <t>dehydroisoandrosterone sulfate (DHEA-S)</t>
  </si>
  <si>
    <t>rs296396</t>
  </si>
  <si>
    <t>rs10128501</t>
  </si>
  <si>
    <t>propionylcarnitine</t>
  </si>
  <si>
    <t>rs270602</t>
  </si>
  <si>
    <t>rs2715311</t>
  </si>
  <si>
    <t>rs662138</t>
  </si>
  <si>
    <t>caprylate (8:0)</t>
  </si>
  <si>
    <t>rs8059670</t>
  </si>
  <si>
    <t>rs6077678</t>
  </si>
  <si>
    <t>10-undecenoate (11:1n1)</t>
  </si>
  <si>
    <t>rs7556052</t>
  </si>
  <si>
    <t>rs9333029</t>
  </si>
  <si>
    <t>rs174538</t>
  </si>
  <si>
    <t>docosapentaenoate (n3 DPA; 22:5n3)</t>
  </si>
  <si>
    <t>rs10468017</t>
  </si>
  <si>
    <t>X-11204</t>
  </si>
  <si>
    <t>rs2935461</t>
  </si>
  <si>
    <t>rs8033940</t>
  </si>
  <si>
    <t>X-02269</t>
  </si>
  <si>
    <t>rs2071426</t>
  </si>
  <si>
    <t>rs1853207</t>
  </si>
  <si>
    <t>X-11247</t>
  </si>
  <si>
    <t>rs1171615</t>
  </si>
  <si>
    <t>X-11261</t>
  </si>
  <si>
    <t>rs2065396</t>
  </si>
  <si>
    <t>bilirubin (E,E)</t>
  </si>
  <si>
    <t>rs1934955</t>
  </si>
  <si>
    <t>X-02249</t>
  </si>
  <si>
    <t>rs2242088</t>
  </si>
  <si>
    <t>X-11315</t>
  </si>
  <si>
    <t>rs3761097</t>
  </si>
  <si>
    <t>rs4327428</t>
  </si>
  <si>
    <t>rs6593265</t>
  </si>
  <si>
    <t>X-11317</t>
  </si>
  <si>
    <t>rs7499892</t>
  </si>
  <si>
    <t>rs174535</t>
  </si>
  <si>
    <t>1-linoleoylglycerophosphoethanolamine</t>
  </si>
  <si>
    <t>rs2070895</t>
  </si>
  <si>
    <t>rs12191817</t>
  </si>
  <si>
    <t>X-11327</t>
  </si>
  <si>
    <t>rs4738362</t>
  </si>
  <si>
    <t>rs9424148</t>
  </si>
  <si>
    <t>X-11334</t>
  </si>
  <si>
    <t>rs11239528</t>
  </si>
  <si>
    <t>3-dehydrocarnitine</t>
  </si>
  <si>
    <t>rs273913</t>
  </si>
  <si>
    <t>rs316019</t>
  </si>
  <si>
    <t>rs6897597</t>
  </si>
  <si>
    <t>rs11613331</t>
  </si>
  <si>
    <t>pyroglutamine</t>
  </si>
  <si>
    <t>rs1600760</t>
  </si>
  <si>
    <t>rs17279437</t>
  </si>
  <si>
    <t>rs6867478</t>
  </si>
  <si>
    <t>C-glycosyltryptophan</t>
  </si>
  <si>
    <t>X-11381</t>
  </si>
  <si>
    <t>rs1005389</t>
  </si>
  <si>
    <t>X-03056</t>
  </si>
  <si>
    <t>rs11101730</t>
  </si>
  <si>
    <t>rs12602901</t>
  </si>
  <si>
    <t>rs3764261</t>
  </si>
  <si>
    <t>X-11412</t>
  </si>
  <si>
    <t>rs4680</t>
  </si>
  <si>
    <t>X-01911</t>
  </si>
  <si>
    <t>rs6151429</t>
  </si>
  <si>
    <t>X-11423</t>
  </si>
  <si>
    <t>rs651007</t>
  </si>
  <si>
    <t>rs556339</t>
  </si>
  <si>
    <t>X-09789</t>
  </si>
  <si>
    <t>rs7642243</t>
  </si>
  <si>
    <t>X-11440</t>
  </si>
  <si>
    <t>rs3732218</t>
  </si>
  <si>
    <t>rs3820744</t>
  </si>
  <si>
    <t>X-11441</t>
  </si>
  <si>
    <t>rs6742078</t>
  </si>
  <si>
    <t>rs4148324</t>
  </si>
  <si>
    <t>X-11442</t>
  </si>
  <si>
    <t>rs10439444</t>
  </si>
  <si>
    <t>X-11444</t>
  </si>
  <si>
    <t>rs2273664</t>
  </si>
  <si>
    <t>rs10491431</t>
  </si>
  <si>
    <t>X-11445</t>
  </si>
  <si>
    <t>rs4149081</t>
  </si>
  <si>
    <t>rs9348689</t>
  </si>
  <si>
    <t>X-11452</t>
  </si>
  <si>
    <t>X-11469</t>
  </si>
  <si>
    <t>rs2762353</t>
  </si>
  <si>
    <t>rs2208532</t>
  </si>
  <si>
    <t>X-11470</t>
  </si>
  <si>
    <t>rs2734331</t>
  </si>
  <si>
    <t>X-11478</t>
  </si>
  <si>
    <t>rs17057690</t>
  </si>
  <si>
    <t>X-11483</t>
  </si>
  <si>
    <t>rs12645107</t>
  </si>
  <si>
    <t>X-11491</t>
  </si>
  <si>
    <t>rs4149026</t>
  </si>
  <si>
    <t>rs4149056</t>
  </si>
  <si>
    <t>rs2007084</t>
  </si>
  <si>
    <t>HWESASXX</t>
  </si>
  <si>
    <t>rs7535263</t>
  </si>
  <si>
    <t>rs16833668</t>
  </si>
  <si>
    <t>X-11521</t>
  </si>
  <si>
    <t>X-11530</t>
  </si>
  <si>
    <t>rs17863762</t>
  </si>
  <si>
    <t>rs11045805</t>
  </si>
  <si>
    <t>X-11538</t>
  </si>
  <si>
    <t>rs11046007</t>
  </si>
  <si>
    <t>rs2108622</t>
  </si>
  <si>
    <t>rs247616</t>
  </si>
  <si>
    <t>X-11550</t>
  </si>
  <si>
    <t>rs10412803</t>
  </si>
  <si>
    <t>X-11593</t>
  </si>
  <si>
    <t>rs174675</t>
  </si>
  <si>
    <t>rs2686184</t>
  </si>
  <si>
    <t>rs7706441</t>
  </si>
  <si>
    <t>rs9318225</t>
  </si>
  <si>
    <t>rs174550</t>
  </si>
  <si>
    <t>adrenate (22:4n6)</t>
  </si>
  <si>
    <t>rs2731672</t>
  </si>
  <si>
    <t>ADSGEGDFXAEGGGVR</t>
  </si>
  <si>
    <t>rs4253236</t>
  </si>
  <si>
    <t>rs7061710</t>
  </si>
  <si>
    <t>X-11786</t>
  </si>
  <si>
    <t>rs13538</t>
  </si>
  <si>
    <t>X-11787</t>
  </si>
  <si>
    <t>rs4917639</t>
  </si>
  <si>
    <t>X-11792</t>
  </si>
  <si>
    <t>rs4253252</t>
  </si>
  <si>
    <t>rs698078</t>
  </si>
  <si>
    <t>rs3923630</t>
  </si>
  <si>
    <t>X-11793</t>
  </si>
  <si>
    <t>rs3099557</t>
  </si>
  <si>
    <t>X-11799</t>
  </si>
  <si>
    <t>rs439401</t>
  </si>
  <si>
    <t>X-11820</t>
  </si>
  <si>
    <t>rs885479</t>
  </si>
  <si>
    <t>X-11858</t>
  </si>
  <si>
    <t>1-arachidonoylglycerophosphocholine</t>
  </si>
  <si>
    <t>rs3738544</t>
  </si>
  <si>
    <t>rs748196</t>
  </si>
  <si>
    <t>1-palmitoleoylglycerophosphocholine</t>
  </si>
  <si>
    <t>X-11905</t>
  </si>
  <si>
    <t>rs7962263</t>
  </si>
  <si>
    <t>rs1681529</t>
  </si>
  <si>
    <t>X-12013</t>
  </si>
  <si>
    <t>X-12038</t>
  </si>
  <si>
    <t>rs11736351</t>
  </si>
  <si>
    <t>X-12040</t>
  </si>
  <si>
    <t>rs12508311</t>
  </si>
  <si>
    <t>rs10242455</t>
  </si>
  <si>
    <t>X-12063</t>
  </si>
  <si>
    <t>rs1121592</t>
  </si>
  <si>
    <t>rs2417971</t>
  </si>
  <si>
    <t>rs6544713</t>
  </si>
  <si>
    <t>rs2263065</t>
  </si>
  <si>
    <t>gamma-glutamylphenylalanine</t>
  </si>
  <si>
    <t>rs2817817</t>
  </si>
  <si>
    <t>isobutyrylcarnitine</t>
  </si>
  <si>
    <t>rs2404602</t>
  </si>
  <si>
    <t>palmitoleate (16:1n7)</t>
  </si>
  <si>
    <t>rs7036192</t>
  </si>
  <si>
    <t>alpha-ketoglutarate</t>
  </si>
  <si>
    <t>rs10263766</t>
  </si>
  <si>
    <t>erythronate</t>
  </si>
  <si>
    <t>rs2391217</t>
  </si>
  <si>
    <t>rs4687717</t>
  </si>
  <si>
    <t>rs11189692</t>
  </si>
  <si>
    <t>X-12092</t>
  </si>
  <si>
    <t>rs12221212</t>
  </si>
  <si>
    <t>rs1365</t>
  </si>
  <si>
    <t>rs1801287</t>
  </si>
  <si>
    <t>rs1889459</t>
  </si>
  <si>
    <t>rs7096654</t>
  </si>
  <si>
    <t>rs942800</t>
  </si>
  <si>
    <t>rs10469966</t>
  </si>
  <si>
    <t>X-12093</t>
  </si>
  <si>
    <t>rs7072216</t>
  </si>
  <si>
    <t>rs6430553</t>
  </si>
  <si>
    <t>X-12094</t>
  </si>
  <si>
    <t>X-12095</t>
  </si>
  <si>
    <t>rs1918826</t>
  </si>
  <si>
    <t>X-12100</t>
  </si>
  <si>
    <t>rs2160860</t>
  </si>
  <si>
    <t>rs12335217</t>
  </si>
  <si>
    <t>X-12188</t>
  </si>
  <si>
    <t>rs1899124</t>
  </si>
  <si>
    <t>rs10425480</t>
  </si>
  <si>
    <t>X-12189</t>
  </si>
  <si>
    <t>rs8082167</t>
  </si>
  <si>
    <t>rs6804368</t>
  </si>
  <si>
    <t>X-12244</t>
  </si>
  <si>
    <t>rs7775554</t>
  </si>
  <si>
    <t>rs8002180</t>
  </si>
  <si>
    <t>rs516246</t>
  </si>
  <si>
    <t>ADpSGEGDFXAEGGGVR</t>
  </si>
  <si>
    <t>rs3198697</t>
  </si>
  <si>
    <t>1-eicosatrienoylglycerophosphocholine</t>
  </si>
  <si>
    <t>rs968567</t>
  </si>
  <si>
    <t>rs1535</t>
  </si>
  <si>
    <t>1-eicosadienoylglycerophosphocholine</t>
  </si>
  <si>
    <t>rs17115338</t>
  </si>
  <si>
    <t>X-12435</t>
  </si>
  <si>
    <t>rs2271316</t>
  </si>
  <si>
    <t>X-12441</t>
  </si>
  <si>
    <t>rs6685187</t>
  </si>
  <si>
    <t>X-12442</t>
  </si>
  <si>
    <t>rs2547231</t>
  </si>
  <si>
    <t>X-12456</t>
  </si>
  <si>
    <t>rs2062541</t>
  </si>
  <si>
    <t>octanoylcarnitine</t>
  </si>
  <si>
    <t>rs7552404</t>
  </si>
  <si>
    <t>rs8396</t>
  </si>
  <si>
    <t>rs10923808</t>
  </si>
  <si>
    <t>alpha-hydroxyisovalerate</t>
  </si>
  <si>
    <t>rs2403254</t>
  </si>
  <si>
    <t>rs893971</t>
  </si>
  <si>
    <t>decanoylcarnitine</t>
  </si>
  <si>
    <t>rs4691536</t>
  </si>
  <si>
    <t>5-dodecenoate (12:1n7)</t>
  </si>
  <si>
    <t>stearidonate (18:4n3)</t>
  </si>
  <si>
    <t>10-nonadecenoate (19:1n9)</t>
  </si>
  <si>
    <t>rs11981478</t>
  </si>
  <si>
    <t>epiandrosterone sulfate</t>
  </si>
  <si>
    <t>rs474229</t>
  </si>
  <si>
    <t>rs1165215</t>
  </si>
  <si>
    <t>X-12510</t>
  </si>
  <si>
    <t>rs1466245</t>
  </si>
  <si>
    <t>rs11076175</t>
  </si>
  <si>
    <t>X-12524</t>
  </si>
  <si>
    <t>rs2780242</t>
  </si>
  <si>
    <t>bilirubin (E,Z or Z,E)</t>
  </si>
  <si>
    <t>rs2235649</t>
  </si>
  <si>
    <t>X-12556</t>
  </si>
  <si>
    <t>rs4311055</t>
  </si>
  <si>
    <t>rs174578</t>
  </si>
  <si>
    <t>1-arachidonoylglycerophosphoinositol</t>
  </si>
  <si>
    <t>rs1871395</t>
  </si>
  <si>
    <t>rs2576452</t>
  </si>
  <si>
    <t>rs9326061</t>
  </si>
  <si>
    <t>rs12526913</t>
  </si>
  <si>
    <t>X-12627</t>
  </si>
  <si>
    <t>rs1077835</t>
  </si>
  <si>
    <t>X-12644</t>
  </si>
  <si>
    <t>rs1532085</t>
  </si>
  <si>
    <t>rs7969341</t>
  </si>
  <si>
    <t>rs2011069</t>
  </si>
  <si>
    <t>asparagine</t>
  </si>
  <si>
    <t>rs3017098</t>
  </si>
  <si>
    <t>rs12465802</t>
  </si>
  <si>
    <t>X-12696</t>
  </si>
  <si>
    <t>rs707922</t>
  </si>
  <si>
    <t>X-12712</t>
  </si>
  <si>
    <t>rs726389</t>
  </si>
  <si>
    <t>rs12326998</t>
  </si>
  <si>
    <t>X-12728</t>
  </si>
  <si>
    <t>rs12769714</t>
  </si>
  <si>
    <t>rs13094553</t>
  </si>
  <si>
    <t>rs16896783</t>
  </si>
  <si>
    <t>rs1912320</t>
  </si>
  <si>
    <t>rs2830801</t>
  </si>
  <si>
    <t>rs8089543</t>
  </si>
  <si>
    <t>rs9566930</t>
  </si>
  <si>
    <t>rs4001461</t>
  </si>
  <si>
    <t>X-12740</t>
  </si>
  <si>
    <t>X-12749</t>
  </si>
  <si>
    <t>rs2291449</t>
  </si>
  <si>
    <t>isovalerylcarnitine</t>
  </si>
  <si>
    <t>rs6895631</t>
  </si>
  <si>
    <t>rs9635324</t>
  </si>
  <si>
    <t>rs272881</t>
  </si>
  <si>
    <t>stearoylcarnitine</t>
  </si>
  <si>
    <t>rs588136</t>
  </si>
  <si>
    <t>1-stearoylglycerophosphoethanolamine</t>
  </si>
  <si>
    <t>bradykinin, des-arg(9)</t>
  </si>
  <si>
    <t>rs4253311</t>
  </si>
  <si>
    <t>rs5030062</t>
  </si>
  <si>
    <t>rs1171616</t>
  </si>
  <si>
    <t>X-12798</t>
  </si>
  <si>
    <t>rs3799344</t>
  </si>
  <si>
    <t>rs11666603</t>
  </si>
  <si>
    <t>X-12844</t>
  </si>
  <si>
    <t>rs2035647</t>
  </si>
  <si>
    <t>rs293433</t>
  </si>
  <si>
    <t>rs11019976</t>
  </si>
  <si>
    <t>X-12850</t>
  </si>
  <si>
    <t>rs279941</t>
  </si>
  <si>
    <t>rs11737481</t>
  </si>
  <si>
    <t>laurylcarnitine</t>
  </si>
  <si>
    <t>X-12855</t>
  </si>
  <si>
    <t>rs7547056</t>
  </si>
  <si>
    <t>rs2727270</t>
  </si>
  <si>
    <t>X-12990</t>
  </si>
  <si>
    <t>rs8022857</t>
  </si>
  <si>
    <t>X-13069</t>
  </si>
  <si>
    <t>X-13215</t>
  </si>
  <si>
    <t>rs1339995</t>
  </si>
  <si>
    <t>rs4797105</t>
  </si>
  <si>
    <t>phenylacetylglutamine</t>
  </si>
  <si>
    <t>rs9594738</t>
  </si>
  <si>
    <t>pro-hydroxy-pro</t>
  </si>
  <si>
    <t>rs7203065</t>
  </si>
  <si>
    <t>N2,N2-dimethylguanosine</t>
  </si>
  <si>
    <t>rs5760492</t>
  </si>
  <si>
    <t>cysteine-glutathione disulfide</t>
  </si>
  <si>
    <t>oleoylcarnitine</t>
  </si>
  <si>
    <t>1-arachidonoylglycerophosphoethanolamine</t>
  </si>
  <si>
    <t>rs174576</t>
  </si>
  <si>
    <t>rs12317268</t>
  </si>
  <si>
    <t>X-13429</t>
  </si>
  <si>
    <t>rs4149032</t>
  </si>
  <si>
    <t>rs3738934</t>
  </si>
  <si>
    <t>X-13431</t>
  </si>
  <si>
    <t>rs9943221</t>
  </si>
  <si>
    <t>X-13435</t>
  </si>
  <si>
    <t>rs9392556</t>
  </si>
  <si>
    <t>rs13391552</t>
  </si>
  <si>
    <t>X-13477</t>
  </si>
  <si>
    <t>rs2121073</t>
  </si>
  <si>
    <t>2-stearoylglycerophosphocholine</t>
  </si>
  <si>
    <t>rs174450</t>
  </si>
  <si>
    <t>2-linoleoylglycerophosphocholine</t>
  </si>
  <si>
    <t>rs10069896</t>
  </si>
  <si>
    <t>X-13496</t>
  </si>
  <si>
    <t>rs795213</t>
  </si>
  <si>
    <t>rs12246027</t>
  </si>
  <si>
    <t>X-13548</t>
  </si>
  <si>
    <t>rs622034</t>
  </si>
  <si>
    <t>2-methylbutyroylcarnitine</t>
  </si>
  <si>
    <t>rs2270968</t>
  </si>
  <si>
    <t>hydroxyisovaleroyl carnitine</t>
  </si>
  <si>
    <t>rs274570</t>
  </si>
  <si>
    <t>rs13375749</t>
  </si>
  <si>
    <t>glutaroyl carnitine</t>
  </si>
  <si>
    <t>rs17641971</t>
  </si>
  <si>
    <t>rs1981524</t>
  </si>
  <si>
    <t>rs246234</t>
  </si>
  <si>
    <t>rs8012</t>
  </si>
  <si>
    <t>rs1028074</t>
  </si>
  <si>
    <t>X-13658</t>
  </si>
  <si>
    <t>rs8018967</t>
  </si>
  <si>
    <t>X-13671</t>
  </si>
  <si>
    <t>2-tetradecenoyl carnitine</t>
  </si>
  <si>
    <t>rs12189736</t>
  </si>
  <si>
    <t>X-13741</t>
  </si>
  <si>
    <t>1-oleoylglycerophosphoethanolamine</t>
  </si>
  <si>
    <t>1-palmitoylglycerophosphoethanolamine</t>
  </si>
  <si>
    <t>rs11045975</t>
  </si>
  <si>
    <t>tetradecanedioate</t>
  </si>
  <si>
    <t>rs6663731</t>
  </si>
  <si>
    <t>rs9404466</t>
  </si>
  <si>
    <t>2-hydroxypalmitate</t>
  </si>
  <si>
    <t>hexadecanedioate</t>
  </si>
  <si>
    <t>rs6498540</t>
  </si>
  <si>
    <t>dihomo-linolenate (20:3n3 or n6)</t>
  </si>
  <si>
    <t>rs2708257</t>
  </si>
  <si>
    <t>X-13859</t>
  </si>
  <si>
    <t>rs9425336</t>
  </si>
  <si>
    <t>X-14086</t>
  </si>
  <si>
    <t>X-14189</t>
  </si>
  <si>
    <t>rs13105073</t>
  </si>
  <si>
    <t>X-14205</t>
  </si>
  <si>
    <t>rs2348427</t>
  </si>
  <si>
    <t>rs12266302</t>
  </si>
  <si>
    <t>X-14208</t>
  </si>
  <si>
    <t>rs4362</t>
  </si>
  <si>
    <t>X-14304</t>
  </si>
  <si>
    <t>rs579459</t>
  </si>
  <si>
    <t>rs4986894</t>
  </si>
  <si>
    <t>X-14473</t>
  </si>
  <si>
    <t>rs7822232</t>
  </si>
  <si>
    <t>X-14625</t>
  </si>
  <si>
    <t>X-14626</t>
  </si>
  <si>
    <t>X-14662</t>
  </si>
  <si>
    <t>rs12829704</t>
  </si>
  <si>
    <t>octadecanedioate</t>
  </si>
  <si>
    <t>rs28305</t>
  </si>
  <si>
    <t>dimethylarginine (SDMA + ADMA)</t>
  </si>
  <si>
    <t>rs10988217</t>
  </si>
  <si>
    <t>succinylcarnitine</t>
  </si>
  <si>
    <t>rs17806888</t>
  </si>
  <si>
    <t>rs2652822</t>
  </si>
  <si>
    <t>rs2686513</t>
  </si>
  <si>
    <t>rs6703518</t>
  </si>
  <si>
    <t>rs8060756</t>
  </si>
  <si>
    <t>rs2405522</t>
  </si>
  <si>
    <t>tryptophan betaine</t>
  </si>
  <si>
    <t>rs10267212</t>
  </si>
  <si>
    <t>5alpha-androstan-3beta,17beta-diol disulfate</t>
  </si>
  <si>
    <t>4-androsten-3beta,17beta-diol disulfate 1</t>
  </si>
  <si>
    <t>4-androsten-3beta,17beta-diol disulfate 2</t>
  </si>
  <si>
    <t>palmitoyl sphingomyelin</t>
  </si>
  <si>
    <t>rs633695</t>
  </si>
  <si>
    <t>cis-4-decenoyl carnitine</t>
  </si>
  <si>
    <t>rs56043887</t>
  </si>
  <si>
    <t>Ethanolamine</t>
  </si>
  <si>
    <t>rs11062102</t>
  </si>
  <si>
    <t>X3.Aminoisobutyrate</t>
  </si>
  <si>
    <t>rs11744796</t>
  </si>
  <si>
    <t>rs37369</t>
  </si>
  <si>
    <t>rs7731733</t>
  </si>
  <si>
    <t>rs77456162</t>
  </si>
  <si>
    <t>rs4921914</t>
  </si>
  <si>
    <t>Formate</t>
  </si>
  <si>
    <t>rs11084676</t>
  </si>
  <si>
    <t>Lysine</t>
  </si>
  <si>
    <t>rs3846710</t>
  </si>
  <si>
    <t>Glycine</t>
  </si>
  <si>
    <t>Creatine</t>
  </si>
  <si>
    <t>rs11133665</t>
  </si>
  <si>
    <t>Histidine</t>
  </si>
  <si>
    <t>rs12947281</t>
  </si>
  <si>
    <t>Tyrosine</t>
  </si>
  <si>
    <t>rs113569895</t>
  </si>
  <si>
    <t>rs7704058</t>
  </si>
  <si>
    <t>rs8069451</t>
  </si>
  <si>
    <t>Alanine</t>
  </si>
  <si>
    <t>Threonine</t>
  </si>
  <si>
    <t>rs3857746</t>
  </si>
  <si>
    <t>O.Phosphocholine</t>
  </si>
  <si>
    <t>Betaine</t>
  </si>
  <si>
    <t>rs2338756</t>
  </si>
  <si>
    <t>rs4760099</t>
  </si>
  <si>
    <t>X2.Hydroxyisobutyrate</t>
  </si>
  <si>
    <t>N.N.Dimethylglycine</t>
  </si>
  <si>
    <t>rs248386</t>
  </si>
  <si>
    <t>rs73530526</t>
  </si>
  <si>
    <t>X3.Hydroxyisovalerate</t>
  </si>
  <si>
    <t>rs830123</t>
  </si>
  <si>
    <t>rs3132440</t>
  </si>
  <si>
    <t>Glycolate</t>
  </si>
  <si>
    <t>rs941206</t>
  </si>
  <si>
    <t>Succinate</t>
  </si>
  <si>
    <t>rs259897</t>
  </si>
  <si>
    <t>Maleate</t>
  </si>
  <si>
    <t>Exposure</t>
  </si>
  <si>
    <t>Method</t>
  </si>
  <si>
    <t>b</t>
  </si>
  <si>
    <t>or</t>
  </si>
  <si>
    <t>or_lci95</t>
  </si>
  <si>
    <t>or_uci95</t>
  </si>
  <si>
    <t>Wald ratio</t>
  </si>
  <si>
    <t>MR Egger</t>
  </si>
  <si>
    <t>Inverse variance weighted</t>
  </si>
  <si>
    <t>Weighted median</t>
  </si>
  <si>
    <t>Q</t>
  </si>
  <si>
    <t>I2</t>
  </si>
  <si>
    <t>pval.Q</t>
  </si>
  <si>
    <t>Outcome</t>
  </si>
  <si>
    <t>AD</t>
  </si>
  <si>
    <t>AR</t>
  </si>
  <si>
    <t>Asthma</t>
  </si>
  <si>
    <t>Metabolic Pathway</t>
  </si>
  <si>
    <t>Involved Metabolites</t>
  </si>
  <si>
    <t>Database</t>
  </si>
  <si>
    <t>Alpha Linolenic Acid and Linoleic Acid Metabolism</t>
  </si>
  <si>
    <t>docosapentaenoate; eicosapentaenoate;</t>
  </si>
  <si>
    <t>SMPDB ; KEGG</t>
  </si>
  <si>
    <t>adrenate; stearidonate; arachidonate</t>
  </si>
  <si>
    <t>Urea Cycle</t>
  </si>
  <si>
    <t>alpha-ketoglutarate ; glutamine</t>
  </si>
  <si>
    <t>SMPDB</t>
  </si>
  <si>
    <t>Ammonia Recycling</t>
  </si>
  <si>
    <t>SMPDB; KEGG</t>
  </si>
  <si>
    <t>Aspartate Metabolism</t>
  </si>
  <si>
    <t>Glutamate Metabolism</t>
  </si>
  <si>
    <t>Phenylacetate Metabolism</t>
  </si>
  <si>
    <t>Warburg Effect</t>
  </si>
  <si>
    <t>Malate-Aspartate Shuttle</t>
  </si>
  <si>
    <t>Glucose-Alanine Cycle</t>
  </si>
  <si>
    <t>Alanine Metabolism</t>
  </si>
  <si>
    <t>Glutathione Metabolism</t>
  </si>
  <si>
    <t>Pyroglutamic acid</t>
  </si>
  <si>
    <t>Carnitine Synthesis</t>
  </si>
  <si>
    <t>Cysteine Metabolism</t>
  </si>
  <si>
    <t>Oxidation of Branched Chain Fatty Acids</t>
  </si>
  <si>
    <t>Phytanic Acid Peroxisomal Oxidation</t>
  </si>
  <si>
    <t>Phenylalanine and Tyrosine Metabolism</t>
  </si>
  <si>
    <t>Lysine Degradation</t>
  </si>
  <si>
    <t>Citric Acid Cycle</t>
  </si>
  <si>
    <t>Amino Sugar Metabolism</t>
  </si>
  <si>
    <t>Beta-Alanine Metabolism</t>
  </si>
  <si>
    <t>Gluconeogenesis</t>
  </si>
  <si>
    <t>Nicotinate and Nicotinamide Metabolism</t>
  </si>
  <si>
    <t>Propanoate Metabolism</t>
  </si>
  <si>
    <t>Arginine and Proline Metabolism</t>
  </si>
  <si>
    <t>Glycine and Serine Metabolism</t>
  </si>
  <si>
    <t>Pyrimidine Metabolism</t>
  </si>
  <si>
    <t>Valine, Leucine and Isoleucine Degradation</t>
  </si>
  <si>
    <t>Tryptophan Metabolism</t>
  </si>
  <si>
    <t>Arachidonic Acid Metabolism</t>
  </si>
  <si>
    <t>arachidonate</t>
  </si>
  <si>
    <t>Tyrosine Metabolism</t>
  </si>
  <si>
    <t>Purine Metabolism</t>
  </si>
  <si>
    <t>Mitochondrial Beta-Oxidation of Long Chain Saturated Fatty Acids</t>
  </si>
  <si>
    <t>Fatty acid Metabolism</t>
  </si>
  <si>
    <t>Bile Acid Biosynthesis</t>
  </si>
  <si>
    <t>P intercept</t>
    <phoneticPr fontId="5" type="noConversion"/>
  </si>
  <si>
    <t>Heterogeneity Q</t>
    <phoneticPr fontId="5" type="noConversion"/>
  </si>
  <si>
    <t>NA</t>
    <phoneticPr fontId="5" type="noConversion"/>
  </si>
  <si>
    <t>Weighted median</t>
    <phoneticPr fontId="5" type="noConversion"/>
  </si>
  <si>
    <t>Table S3: MR results of circulating metabolites on asthma in the cohort 1</t>
    <phoneticPr fontId="5" type="noConversion"/>
  </si>
  <si>
    <t>Table S4: MR results of circulating metabolites on asthma in the cohort 2</t>
    <phoneticPr fontId="5" type="noConversion"/>
  </si>
  <si>
    <t>Table S5: Full meta-analysis of MR results on asthma in both corhots</t>
    <phoneticPr fontId="5" type="noConversion"/>
  </si>
  <si>
    <t>Table S6: MR results of circulating metabolites on AD in the cohort 1</t>
    <phoneticPr fontId="5" type="noConversion"/>
  </si>
  <si>
    <t>Table S7: MR results of circulating metabolites on AD in the cohort 2</t>
    <phoneticPr fontId="5" type="noConversion"/>
  </si>
  <si>
    <t>Table S8: Full meta-analysis of MR results on AD in both corhots</t>
    <phoneticPr fontId="5" type="noConversion"/>
  </si>
  <si>
    <t>Table S9: MR results of circulating metabolites on AR in the cohort 1</t>
    <phoneticPr fontId="5" type="noConversion"/>
  </si>
  <si>
    <t>Table S10: MR results of circulating metabolites on AR in the cohort 2</t>
    <phoneticPr fontId="5" type="noConversion"/>
  </si>
  <si>
    <t>Table S11: Full meta-analysis of MR results on AR in both corhots</t>
    <phoneticPr fontId="5" type="noConversion"/>
  </si>
  <si>
    <t>Table S14: Full meta-analysis of MR results on allergic diseases in both corhots</t>
    <phoneticPr fontId="5" type="noConversion"/>
  </si>
  <si>
    <t>Outcome</t>
    <phoneticPr fontId="5" type="noConversion"/>
  </si>
  <si>
    <t>AD</t>
    <phoneticPr fontId="5" type="noConversion"/>
  </si>
  <si>
    <t>AR</t>
    <phoneticPr fontId="5" type="noConversion"/>
  </si>
  <si>
    <t>Asthma</t>
    <phoneticPr fontId="5" type="noConversion"/>
  </si>
  <si>
    <t>Methylhistidine Metabolism</t>
  </si>
  <si>
    <t>SMPDB</t>
    <phoneticPr fontId="5" type="noConversion"/>
  </si>
  <si>
    <t>Phosphatidylcholine Biosynthesis</t>
  </si>
  <si>
    <t>Phospholipid Biosynthesis</t>
  </si>
  <si>
    <t>Sphingolipid Metabolism</t>
  </si>
  <si>
    <t>Histidine Metabolism</t>
  </si>
  <si>
    <t>SMPDB;KEGG</t>
    <phoneticPr fontId="5" type="noConversion"/>
  </si>
  <si>
    <t>O.Phosphorylcholine</t>
    <phoneticPr fontId="5" type="noConversion"/>
  </si>
  <si>
    <t>Thyroid hormone synthesis</t>
  </si>
  <si>
    <t>Catecholamine Biosynthesis</t>
  </si>
  <si>
    <t>Selenoamino Acid Metabolism</t>
  </si>
  <si>
    <t>L-Alanine; L-Threonine;</t>
  </si>
  <si>
    <t>L-Alanine</t>
  </si>
  <si>
    <t>L-Alanine</t>
    <phoneticPr fontId="5" type="noConversion"/>
  </si>
  <si>
    <t>L-Tyrosine</t>
  </si>
  <si>
    <t>L-Threonine</t>
  </si>
  <si>
    <t>Threonine and 2-Oxobutanoate Degradation</t>
  </si>
  <si>
    <t>L-Alanine; L-Threonine</t>
  </si>
  <si>
    <t xml:space="preserve"> L-Tyrosine</t>
  </si>
  <si>
    <t xml:space="preserve"> L-Alanine</t>
  </si>
  <si>
    <t>L-Tyrosine</t>
    <phoneticPr fontId="5" type="noConversion"/>
  </si>
  <si>
    <t>Threonine and 2-Oxobutanoate Degradation</t>
    <phoneticPr fontId="5" type="noConversion"/>
  </si>
  <si>
    <t>Phenylalanine and Tyrosine Metabolism</t>
    <phoneticPr fontId="5" type="noConversion"/>
  </si>
  <si>
    <t>Thyroid hormone synthesis</t>
    <phoneticPr fontId="5" type="noConversion"/>
  </si>
  <si>
    <t>Table S1: Detailed summary of genetic variants of circulating metabolites</t>
    <phoneticPr fontId="5" type="noConversion"/>
  </si>
  <si>
    <t>1-eicosatrienoylglycerophosphocholine</t>
    <phoneticPr fontId="5" type="noConversion"/>
  </si>
  <si>
    <t>Table S13: MR results of urinary metabolites on allergic  diseases in the cohort 2</t>
    <phoneticPr fontId="5" type="noConversion"/>
  </si>
  <si>
    <t>Table S12: MR results of urinary metabolites on allergic diseases in the cohort 1</t>
    <phoneticPr fontId="5" type="noConversion"/>
  </si>
  <si>
    <t>Table S2: Detailed summary of genetic variants of urinary metabolites</t>
    <phoneticPr fontId="5" type="noConversion"/>
  </si>
  <si>
    <t>Table S15: Circulating metabolic pathways associated with allergic diseases</t>
    <phoneticPr fontId="5" type="noConversion"/>
  </si>
  <si>
    <t>Table S16: Urinary metabolic pathways associated with allergic disease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 "/>
  </numFmts>
  <fonts count="6">
    <font>
      <sz val="11"/>
      <color theme="1"/>
      <name val="宋体"/>
      <charset val="134"/>
      <scheme val="minor"/>
    </font>
    <font>
      <b/>
      <sz val="16"/>
      <color theme="1"/>
      <name val="Times New Roman"/>
      <family val="1"/>
    </font>
    <font>
      <sz val="16"/>
      <color rgb="FF000000"/>
      <name val="Times New Roman"/>
      <family val="1"/>
    </font>
    <font>
      <sz val="16"/>
      <color theme="1"/>
      <name val="Times New Roman"/>
      <family val="1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1" fontId="3" fillId="0" borderId="0" xfId="0" applyNumberFormat="1" applyFont="1">
      <alignment vertical="center"/>
    </xf>
    <xf numFmtId="11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3" fillId="0" borderId="1" xfId="0" applyFont="1" applyBorder="1">
      <alignment vertical="center"/>
    </xf>
    <xf numFmtId="176" fontId="2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62"/>
  <sheetViews>
    <sheetView zoomScaleNormal="100" workbookViewId="0">
      <selection sqref="A1:I1"/>
    </sheetView>
  </sheetViews>
  <sheetFormatPr baseColWidth="10" defaultColWidth="9.1640625" defaultRowHeight="20"/>
  <cols>
    <col min="1" max="1" width="14.6640625" style="4" customWidth="1"/>
    <col min="2" max="2" width="5.33203125" style="4" customWidth="1"/>
    <col min="3" max="3" width="14.1640625" style="4" customWidth="1"/>
    <col min="4" max="4" width="14.83203125" style="4" customWidth="1"/>
    <col min="5" max="5" width="14.33203125" style="4" customWidth="1"/>
    <col min="6" max="6" width="10.83203125" style="4" customWidth="1"/>
    <col min="7" max="7" width="13.6640625" style="4" customWidth="1"/>
    <col min="8" max="8" width="13.1640625" style="4" customWidth="1"/>
    <col min="9" max="9" width="68.1640625" style="4" customWidth="1"/>
    <col min="10" max="16384" width="9.1640625" style="4"/>
  </cols>
  <sheetData>
    <row r="1" spans="1:9" s="7" customFormat="1" ht="36" customHeight="1">
      <c r="A1" s="18" t="s">
        <v>849</v>
      </c>
      <c r="B1" s="18"/>
      <c r="C1" s="18"/>
      <c r="D1" s="18"/>
      <c r="E1" s="18"/>
      <c r="F1" s="18"/>
      <c r="G1" s="18"/>
      <c r="H1" s="18"/>
      <c r="I1" s="18"/>
    </row>
    <row r="2" spans="1:9" ht="23" customHeight="1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</row>
    <row r="3" spans="1:9">
      <c r="A3" s="4" t="s">
        <v>9</v>
      </c>
      <c r="B3" s="4">
        <v>12</v>
      </c>
      <c r="C3" s="4">
        <v>56471554</v>
      </c>
      <c r="D3" s="4" t="s">
        <v>10</v>
      </c>
      <c r="E3" s="4" t="s">
        <v>11</v>
      </c>
      <c r="F3" s="4">
        <v>1.4999999999999999E-2</v>
      </c>
      <c r="G3" s="4">
        <v>1.6999999999999999E-3</v>
      </c>
      <c r="H3" s="11">
        <v>5.5500000000000003E-19</v>
      </c>
      <c r="I3" s="4" t="s">
        <v>12</v>
      </c>
    </row>
    <row r="4" spans="1:9">
      <c r="A4" s="4" t="s">
        <v>13</v>
      </c>
      <c r="B4" s="4">
        <v>5</v>
      </c>
      <c r="C4" s="4">
        <v>143813761</v>
      </c>
      <c r="D4" s="4" t="s">
        <v>10</v>
      </c>
      <c r="E4" s="4" t="s">
        <v>11</v>
      </c>
      <c r="F4" s="4">
        <v>5.7999999999999996E-3</v>
      </c>
      <c r="G4" s="11">
        <v>8.9999999999999998E-4</v>
      </c>
      <c r="H4" s="11">
        <v>5.8E-11</v>
      </c>
      <c r="I4" s="4" t="s">
        <v>14</v>
      </c>
    </row>
    <row r="5" spans="1:9">
      <c r="A5" s="4" t="s">
        <v>15</v>
      </c>
      <c r="B5" s="13">
        <v>4</v>
      </c>
      <c r="C5" s="4">
        <v>155887136</v>
      </c>
      <c r="D5" s="4" t="s">
        <v>16</v>
      </c>
      <c r="E5" s="4" t="s">
        <v>17</v>
      </c>
      <c r="F5" s="4">
        <v>6.1999999999999998E-3</v>
      </c>
      <c r="G5" s="11">
        <v>8.9999999999999998E-4</v>
      </c>
      <c r="H5" s="11">
        <v>2.8099999999999999E-12</v>
      </c>
      <c r="I5" s="4" t="s">
        <v>14</v>
      </c>
    </row>
    <row r="6" spans="1:9">
      <c r="A6" s="4" t="s">
        <v>18</v>
      </c>
      <c r="B6" s="4">
        <v>5</v>
      </c>
      <c r="C6" s="4">
        <v>84232044</v>
      </c>
      <c r="D6" s="4" t="s">
        <v>16</v>
      </c>
      <c r="E6" s="4" t="s">
        <v>17</v>
      </c>
      <c r="F6" s="4">
        <v>5.0000000000000001E-3</v>
      </c>
      <c r="G6" s="11">
        <v>8.9999999999999998E-4</v>
      </c>
      <c r="H6" s="11">
        <v>1.3799999999999999E-8</v>
      </c>
      <c r="I6" s="4" t="s">
        <v>14</v>
      </c>
    </row>
    <row r="7" spans="1:9">
      <c r="A7" s="4" t="s">
        <v>19</v>
      </c>
      <c r="B7" s="4">
        <v>5</v>
      </c>
      <c r="C7" s="4">
        <v>172921591</v>
      </c>
      <c r="D7" s="4" t="s">
        <v>17</v>
      </c>
      <c r="E7" s="4" t="s">
        <v>11</v>
      </c>
      <c r="F7" s="4">
        <v>5.1999999999999998E-3</v>
      </c>
      <c r="G7" s="11">
        <v>8.9999999999999998E-4</v>
      </c>
      <c r="H7" s="11">
        <v>3.7799999999999998E-9</v>
      </c>
      <c r="I7" s="4" t="s">
        <v>14</v>
      </c>
    </row>
    <row r="8" spans="1:9">
      <c r="A8" s="4" t="s">
        <v>20</v>
      </c>
      <c r="B8" s="4">
        <v>16</v>
      </c>
      <c r="C8" s="4">
        <v>54015241</v>
      </c>
      <c r="D8" s="4" t="s">
        <v>16</v>
      </c>
      <c r="E8" s="4" t="s">
        <v>17</v>
      </c>
      <c r="F8" s="4">
        <v>5.1000000000000004E-3</v>
      </c>
      <c r="G8" s="11">
        <v>8.9999999999999998E-4</v>
      </c>
      <c r="H8" s="11">
        <v>7.2799999999999997E-9</v>
      </c>
      <c r="I8" s="4" t="s">
        <v>14</v>
      </c>
    </row>
    <row r="9" spans="1:9">
      <c r="A9" s="4" t="s">
        <v>21</v>
      </c>
      <c r="B9" s="4">
        <v>1</v>
      </c>
      <c r="C9" s="4">
        <v>91770491</v>
      </c>
      <c r="D9" s="4" t="s">
        <v>10</v>
      </c>
      <c r="E9" s="4" t="s">
        <v>11</v>
      </c>
      <c r="F9" s="4">
        <v>-6.0000000000000001E-3</v>
      </c>
      <c r="G9" s="4">
        <v>1E-3</v>
      </c>
      <c r="H9" s="11">
        <v>9.87E-10</v>
      </c>
      <c r="I9" s="4" t="s">
        <v>14</v>
      </c>
    </row>
    <row r="10" spans="1:9">
      <c r="A10" s="4" t="s">
        <v>22</v>
      </c>
      <c r="B10" s="4">
        <v>6</v>
      </c>
      <c r="C10" s="4">
        <v>111227610</v>
      </c>
      <c r="D10" s="4" t="s">
        <v>16</v>
      </c>
      <c r="E10" s="4" t="s">
        <v>17</v>
      </c>
      <c r="F10" s="4">
        <v>-6.1000000000000004E-3</v>
      </c>
      <c r="G10" s="11">
        <v>8.9999999999999998E-4</v>
      </c>
      <c r="H10" s="11">
        <v>6.1000000000000003E-12</v>
      </c>
      <c r="I10" s="4" t="s">
        <v>14</v>
      </c>
    </row>
    <row r="11" spans="1:9">
      <c r="A11" s="4" t="s">
        <v>23</v>
      </c>
      <c r="B11" s="4">
        <v>7</v>
      </c>
      <c r="C11" s="4">
        <v>14267406</v>
      </c>
      <c r="D11" s="4" t="s">
        <v>10</v>
      </c>
      <c r="E11" s="4" t="s">
        <v>11</v>
      </c>
      <c r="F11" s="4">
        <v>-5.1000000000000004E-3</v>
      </c>
      <c r="G11" s="11">
        <v>8.9999999999999998E-4</v>
      </c>
      <c r="H11" s="11">
        <v>7.2799999999999997E-9</v>
      </c>
      <c r="I11" s="4" t="s">
        <v>14</v>
      </c>
    </row>
    <row r="12" spans="1:9">
      <c r="A12" s="4" t="s">
        <v>24</v>
      </c>
      <c r="B12" s="4">
        <v>5</v>
      </c>
      <c r="C12" s="4">
        <v>63405040</v>
      </c>
      <c r="D12" s="4" t="s">
        <v>10</v>
      </c>
      <c r="E12" s="4" t="s">
        <v>11</v>
      </c>
      <c r="F12" s="4">
        <v>4.8999999999999998E-3</v>
      </c>
      <c r="G12" s="11">
        <v>8.9999999999999998E-4</v>
      </c>
      <c r="H12" s="11">
        <v>2.6000000000000001E-8</v>
      </c>
      <c r="I12" s="4" t="s">
        <v>14</v>
      </c>
    </row>
    <row r="13" spans="1:9">
      <c r="A13" s="4" t="s">
        <v>25</v>
      </c>
      <c r="B13" s="4">
        <v>5</v>
      </c>
      <c r="C13" s="4">
        <v>154630481</v>
      </c>
      <c r="D13" s="4" t="s">
        <v>10</v>
      </c>
      <c r="E13" s="4" t="s">
        <v>11</v>
      </c>
      <c r="F13" s="4">
        <v>-5.0000000000000001E-3</v>
      </c>
      <c r="G13" s="11">
        <v>8.9999999999999998E-4</v>
      </c>
      <c r="H13" s="11">
        <v>1.3799999999999999E-8</v>
      </c>
      <c r="I13" s="4" t="s">
        <v>14</v>
      </c>
    </row>
    <row r="14" spans="1:9">
      <c r="A14" s="4" t="s">
        <v>26</v>
      </c>
      <c r="B14" s="4">
        <v>11</v>
      </c>
      <c r="C14" s="4">
        <v>116783719</v>
      </c>
      <c r="D14" s="4" t="s">
        <v>16</v>
      </c>
      <c r="E14" s="4" t="s">
        <v>17</v>
      </c>
      <c r="F14" s="4">
        <v>5.1000000000000004E-3</v>
      </c>
      <c r="G14" s="11">
        <v>8.9999999999999998E-4</v>
      </c>
      <c r="H14" s="11">
        <v>7.2799999999999997E-9</v>
      </c>
      <c r="I14" s="4" t="s">
        <v>14</v>
      </c>
    </row>
    <row r="15" spans="1:9">
      <c r="A15" s="4" t="s">
        <v>27</v>
      </c>
      <c r="B15" s="4">
        <v>10</v>
      </c>
      <c r="C15" s="4">
        <v>52808904</v>
      </c>
      <c r="D15" s="4" t="s">
        <v>10</v>
      </c>
      <c r="E15" s="4" t="s">
        <v>11</v>
      </c>
      <c r="F15" s="4">
        <v>-4.8999999999999998E-3</v>
      </c>
      <c r="G15" s="11">
        <v>8.9999999999999998E-4</v>
      </c>
      <c r="H15" s="11">
        <v>2.6000000000000001E-8</v>
      </c>
      <c r="I15" s="4" t="s">
        <v>14</v>
      </c>
    </row>
    <row r="16" spans="1:9">
      <c r="A16" s="4" t="s">
        <v>28</v>
      </c>
      <c r="B16" s="4">
        <v>3</v>
      </c>
      <c r="C16" s="4">
        <v>190091374</v>
      </c>
      <c r="D16" s="4" t="s">
        <v>10</v>
      </c>
      <c r="E16" s="4" t="s">
        <v>17</v>
      </c>
      <c r="F16" s="4">
        <v>-5.0000000000000001E-3</v>
      </c>
      <c r="G16" s="11">
        <v>8.9999999999999998E-4</v>
      </c>
      <c r="H16" s="11">
        <v>1.3799999999999999E-8</v>
      </c>
      <c r="I16" s="4" t="s">
        <v>14</v>
      </c>
    </row>
    <row r="17" spans="1:9">
      <c r="A17" s="4" t="s">
        <v>29</v>
      </c>
      <c r="B17" s="4">
        <v>8</v>
      </c>
      <c r="C17" s="4">
        <v>109741443</v>
      </c>
      <c r="D17" s="4" t="s">
        <v>16</v>
      </c>
      <c r="E17" s="4" t="s">
        <v>17</v>
      </c>
      <c r="F17" s="4">
        <v>-5.3E-3</v>
      </c>
      <c r="G17" s="11">
        <v>8.9999999999999998E-4</v>
      </c>
      <c r="H17" s="11">
        <v>1.9399999999999999E-9</v>
      </c>
      <c r="I17" s="4" t="s">
        <v>14</v>
      </c>
    </row>
    <row r="18" spans="1:9">
      <c r="A18" s="4" t="s">
        <v>30</v>
      </c>
      <c r="B18" s="4">
        <v>2</v>
      </c>
      <c r="C18" s="4">
        <v>11616134</v>
      </c>
      <c r="D18" s="4" t="s">
        <v>16</v>
      </c>
      <c r="E18" s="4" t="s">
        <v>17</v>
      </c>
      <c r="F18" s="4">
        <v>-5.0000000000000001E-3</v>
      </c>
      <c r="G18" s="11">
        <v>8.9999999999999998E-4</v>
      </c>
      <c r="H18" s="11">
        <v>1.3799999999999999E-8</v>
      </c>
      <c r="I18" s="4" t="s">
        <v>14</v>
      </c>
    </row>
    <row r="19" spans="1:9">
      <c r="A19" s="4" t="s">
        <v>31</v>
      </c>
      <c r="B19" s="4">
        <v>3</v>
      </c>
      <c r="C19" s="4">
        <v>21019981</v>
      </c>
      <c r="D19" s="4" t="s">
        <v>10</v>
      </c>
      <c r="E19" s="4" t="s">
        <v>16</v>
      </c>
      <c r="F19" s="4">
        <v>-5.7999999999999996E-3</v>
      </c>
      <c r="G19" s="11">
        <v>8.9999999999999998E-4</v>
      </c>
      <c r="H19" s="11">
        <v>5.8E-11</v>
      </c>
      <c r="I19" s="4" t="s">
        <v>14</v>
      </c>
    </row>
    <row r="20" spans="1:9">
      <c r="A20" s="4" t="s">
        <v>32</v>
      </c>
      <c r="B20" s="4">
        <v>6</v>
      </c>
      <c r="C20" s="4">
        <v>125311885</v>
      </c>
      <c r="D20" s="4" t="s">
        <v>16</v>
      </c>
      <c r="E20" s="4" t="s">
        <v>17</v>
      </c>
      <c r="F20" s="4">
        <v>-5.5999999999999999E-3</v>
      </c>
      <c r="G20" s="11">
        <v>8.9999999999999998E-4</v>
      </c>
      <c r="H20" s="11">
        <v>2.4499999999999998E-10</v>
      </c>
      <c r="I20" s="4" t="s">
        <v>14</v>
      </c>
    </row>
    <row r="21" spans="1:9">
      <c r="A21" s="4" t="s">
        <v>33</v>
      </c>
      <c r="B21" s="4">
        <v>13</v>
      </c>
      <c r="C21" s="4">
        <v>19022627</v>
      </c>
      <c r="D21" s="4" t="s">
        <v>10</v>
      </c>
      <c r="E21" s="4" t="s">
        <v>11</v>
      </c>
      <c r="F21" s="4">
        <v>-5.0000000000000001E-3</v>
      </c>
      <c r="G21" s="11">
        <v>8.9999999999999998E-4</v>
      </c>
      <c r="H21" s="11">
        <v>1.3799999999999999E-8</v>
      </c>
      <c r="I21" s="4" t="s">
        <v>14</v>
      </c>
    </row>
    <row r="22" spans="1:9">
      <c r="A22" s="4" t="s">
        <v>34</v>
      </c>
      <c r="B22" s="4">
        <v>3</v>
      </c>
      <c r="C22" s="4">
        <v>192137708</v>
      </c>
      <c r="D22" s="4" t="s">
        <v>16</v>
      </c>
      <c r="E22" s="4" t="s">
        <v>17</v>
      </c>
      <c r="F22" s="4">
        <v>5.0000000000000001E-3</v>
      </c>
      <c r="G22" s="11">
        <v>8.9999999999999998E-4</v>
      </c>
      <c r="H22" s="11">
        <v>1.3799999999999999E-8</v>
      </c>
      <c r="I22" s="4" t="s">
        <v>14</v>
      </c>
    </row>
    <row r="23" spans="1:9">
      <c r="A23" s="4" t="s">
        <v>35</v>
      </c>
      <c r="B23" s="4">
        <v>4</v>
      </c>
      <c r="C23" s="4">
        <v>10283369</v>
      </c>
      <c r="D23" s="4" t="s">
        <v>16</v>
      </c>
      <c r="E23" s="4" t="s">
        <v>17</v>
      </c>
      <c r="F23" s="4">
        <v>-8.9999999999999993E-3</v>
      </c>
      <c r="G23" s="4">
        <v>1.1999999999999999E-3</v>
      </c>
      <c r="H23" s="11">
        <v>3.1900000000000002E-14</v>
      </c>
      <c r="I23" s="4" t="s">
        <v>36</v>
      </c>
    </row>
    <row r="24" spans="1:9">
      <c r="A24" s="4" t="s">
        <v>37</v>
      </c>
      <c r="B24" s="4">
        <v>1</v>
      </c>
      <c r="C24" s="4">
        <v>88050584</v>
      </c>
      <c r="D24" s="4" t="s">
        <v>10</v>
      </c>
      <c r="E24" s="4" t="s">
        <v>11</v>
      </c>
      <c r="F24" s="4">
        <v>5.3E-3</v>
      </c>
      <c r="G24" s="11">
        <v>8.9999999999999998E-4</v>
      </c>
      <c r="H24" s="11">
        <v>1.9399999999999999E-9</v>
      </c>
      <c r="I24" s="4" t="s">
        <v>38</v>
      </c>
    </row>
    <row r="25" spans="1:9">
      <c r="A25" s="4" t="s">
        <v>39</v>
      </c>
      <c r="B25" s="4">
        <v>4</v>
      </c>
      <c r="C25" s="4">
        <v>88305270</v>
      </c>
      <c r="D25" s="4" t="s">
        <v>16</v>
      </c>
      <c r="E25" s="4" t="s">
        <v>17</v>
      </c>
      <c r="F25" s="4">
        <v>-8.0999999999999996E-3</v>
      </c>
      <c r="G25" s="11">
        <v>8.9999999999999998E-4</v>
      </c>
      <c r="H25" s="11">
        <v>1.13E-19</v>
      </c>
      <c r="I25" s="4" t="s">
        <v>38</v>
      </c>
    </row>
    <row r="26" spans="1:9">
      <c r="A26" s="4" t="s">
        <v>40</v>
      </c>
      <c r="B26" s="4">
        <v>11</v>
      </c>
      <c r="C26" s="4">
        <v>88743023</v>
      </c>
      <c r="D26" s="4" t="s">
        <v>10</v>
      </c>
      <c r="E26" s="4" t="s">
        <v>11</v>
      </c>
      <c r="F26" s="4">
        <v>-5.0000000000000001E-3</v>
      </c>
      <c r="G26" s="11">
        <v>8.9999999999999998E-4</v>
      </c>
      <c r="H26" s="11">
        <v>1.3799999999999999E-8</v>
      </c>
      <c r="I26" s="4" t="s">
        <v>38</v>
      </c>
    </row>
    <row r="27" spans="1:9">
      <c r="A27" s="4" t="s">
        <v>41</v>
      </c>
      <c r="B27" s="4">
        <v>3</v>
      </c>
      <c r="C27" s="4">
        <v>101048554</v>
      </c>
      <c r="D27" s="4" t="s">
        <v>10</v>
      </c>
      <c r="E27" s="4" t="s">
        <v>11</v>
      </c>
      <c r="F27" s="4">
        <v>-6.0000000000000001E-3</v>
      </c>
      <c r="G27" s="4">
        <v>1E-3</v>
      </c>
      <c r="H27" s="11">
        <v>9.87E-10</v>
      </c>
      <c r="I27" s="4" t="s">
        <v>38</v>
      </c>
    </row>
    <row r="28" spans="1:9">
      <c r="A28" s="4" t="s">
        <v>42</v>
      </c>
      <c r="B28" s="4">
        <v>2</v>
      </c>
      <c r="C28" s="4">
        <v>227229167</v>
      </c>
      <c r="D28" s="4" t="s">
        <v>10</v>
      </c>
      <c r="E28" s="4" t="s">
        <v>17</v>
      </c>
      <c r="F28" s="4">
        <v>-5.1999999999999998E-3</v>
      </c>
      <c r="G28" s="11">
        <v>8.9999999999999998E-4</v>
      </c>
      <c r="H28" s="11">
        <v>3.7799999999999998E-9</v>
      </c>
      <c r="I28" s="4" t="s">
        <v>38</v>
      </c>
    </row>
    <row r="29" spans="1:9">
      <c r="A29" s="4" t="s">
        <v>43</v>
      </c>
      <c r="B29" s="4">
        <v>2</v>
      </c>
      <c r="C29" s="4">
        <v>22956659</v>
      </c>
      <c r="D29" s="4" t="s">
        <v>16</v>
      </c>
      <c r="E29" s="4" t="s">
        <v>17</v>
      </c>
      <c r="F29" s="4">
        <v>5.1000000000000004E-3</v>
      </c>
      <c r="G29" s="11">
        <v>8.9999999999999998E-4</v>
      </c>
      <c r="H29" s="11">
        <v>7.2799999999999997E-9</v>
      </c>
      <c r="I29" s="4" t="s">
        <v>38</v>
      </c>
    </row>
    <row r="30" spans="1:9">
      <c r="A30" s="4" t="s">
        <v>44</v>
      </c>
      <c r="B30" s="4">
        <v>4</v>
      </c>
      <c r="C30" s="4">
        <v>166469803</v>
      </c>
      <c r="D30" s="4" t="s">
        <v>16</v>
      </c>
      <c r="E30" s="4" t="s">
        <v>11</v>
      </c>
      <c r="F30" s="4">
        <v>-5.1000000000000004E-3</v>
      </c>
      <c r="G30" s="11">
        <v>8.9999999999999998E-4</v>
      </c>
      <c r="H30" s="11">
        <v>7.2799999999999997E-9</v>
      </c>
      <c r="I30" s="4" t="s">
        <v>38</v>
      </c>
    </row>
    <row r="31" spans="1:9">
      <c r="A31" s="4" t="s">
        <v>45</v>
      </c>
      <c r="B31" s="4">
        <v>4</v>
      </c>
      <c r="C31" s="4">
        <v>139213505</v>
      </c>
      <c r="D31" s="4" t="s">
        <v>16</v>
      </c>
      <c r="E31" s="4" t="s">
        <v>11</v>
      </c>
      <c r="F31" s="4">
        <v>4.8999999999999998E-3</v>
      </c>
      <c r="G31" s="11">
        <v>8.9999999999999998E-4</v>
      </c>
      <c r="H31" s="11">
        <v>2.6000000000000001E-8</v>
      </c>
      <c r="I31" s="4" t="s">
        <v>38</v>
      </c>
    </row>
    <row r="32" spans="1:9">
      <c r="A32" s="4" t="s">
        <v>30</v>
      </c>
      <c r="B32" s="4">
        <v>2</v>
      </c>
      <c r="C32" s="4">
        <v>11616134</v>
      </c>
      <c r="D32" s="4" t="s">
        <v>16</v>
      </c>
      <c r="E32" s="4" t="s">
        <v>17</v>
      </c>
      <c r="F32" s="4">
        <v>-5.1000000000000004E-3</v>
      </c>
      <c r="G32" s="11">
        <v>8.9999999999999998E-4</v>
      </c>
      <c r="H32" s="11">
        <v>7.2799999999999997E-9</v>
      </c>
      <c r="I32" s="4" t="s">
        <v>38</v>
      </c>
    </row>
    <row r="33" spans="1:9">
      <c r="A33" s="4" t="s">
        <v>46</v>
      </c>
      <c r="B33" s="4">
        <v>3</v>
      </c>
      <c r="C33" s="4">
        <v>132007878</v>
      </c>
      <c r="D33" s="4" t="s">
        <v>10</v>
      </c>
      <c r="E33" s="4" t="s">
        <v>11</v>
      </c>
      <c r="F33" s="4">
        <v>5.3E-3</v>
      </c>
      <c r="G33" s="11">
        <v>8.9999999999999998E-4</v>
      </c>
      <c r="H33" s="11">
        <v>1.9399999999999999E-9</v>
      </c>
      <c r="I33" s="4" t="s">
        <v>38</v>
      </c>
    </row>
    <row r="34" spans="1:9">
      <c r="A34" s="4" t="s">
        <v>47</v>
      </c>
      <c r="B34" s="4">
        <v>13</v>
      </c>
      <c r="C34" s="4">
        <v>34538687</v>
      </c>
      <c r="D34" s="4" t="s">
        <v>16</v>
      </c>
      <c r="E34" s="4" t="s">
        <v>17</v>
      </c>
      <c r="F34" s="4">
        <v>-5.0000000000000001E-3</v>
      </c>
      <c r="G34" s="11">
        <v>8.9999999999999998E-4</v>
      </c>
      <c r="H34" s="11">
        <v>1.3799999999999999E-8</v>
      </c>
      <c r="I34" s="4" t="s">
        <v>38</v>
      </c>
    </row>
    <row r="35" spans="1:9">
      <c r="A35" s="4" t="s">
        <v>48</v>
      </c>
      <c r="B35" s="4">
        <v>19</v>
      </c>
      <c r="C35" s="4">
        <v>44912383</v>
      </c>
      <c r="D35" s="4" t="s">
        <v>10</v>
      </c>
      <c r="E35" s="4" t="s">
        <v>11</v>
      </c>
      <c r="F35" s="4">
        <v>-2.5000000000000001E-2</v>
      </c>
      <c r="G35" s="4">
        <v>4.0000000000000001E-3</v>
      </c>
      <c r="H35" s="11">
        <v>2.0499999999999999E-10</v>
      </c>
      <c r="I35" s="4" t="s">
        <v>49</v>
      </c>
    </row>
    <row r="36" spans="1:9">
      <c r="A36" s="4" t="s">
        <v>50</v>
      </c>
      <c r="B36" s="4">
        <v>1</v>
      </c>
      <c r="C36" s="4">
        <v>109278889</v>
      </c>
      <c r="D36" s="4" t="s">
        <v>16</v>
      </c>
      <c r="E36" s="4" t="s">
        <v>11</v>
      </c>
      <c r="F36" s="4">
        <v>-1.0200000000000001E-2</v>
      </c>
      <c r="G36" s="4">
        <v>1.6999999999999999E-3</v>
      </c>
      <c r="H36" s="11">
        <v>9.87E-10</v>
      </c>
      <c r="I36" s="4" t="s">
        <v>49</v>
      </c>
    </row>
    <row r="37" spans="1:9">
      <c r="A37" s="4" t="s">
        <v>51</v>
      </c>
      <c r="B37" s="4">
        <v>12</v>
      </c>
      <c r="C37" s="4">
        <v>102863530</v>
      </c>
      <c r="D37" s="4" t="s">
        <v>16</v>
      </c>
      <c r="E37" s="4" t="s">
        <v>17</v>
      </c>
      <c r="F37" s="4">
        <v>7.4999999999999997E-3</v>
      </c>
      <c r="G37" s="4">
        <v>1.1000000000000001E-3</v>
      </c>
      <c r="H37" s="11">
        <v>4.6099999999999999E-12</v>
      </c>
      <c r="I37" s="4" t="s">
        <v>52</v>
      </c>
    </row>
    <row r="38" spans="1:9">
      <c r="A38" s="4" t="s">
        <v>53</v>
      </c>
      <c r="B38" s="4">
        <v>7</v>
      </c>
      <c r="C38" s="4">
        <v>24055747</v>
      </c>
      <c r="D38" s="4" t="s">
        <v>10</v>
      </c>
      <c r="E38" s="4" t="s">
        <v>17</v>
      </c>
      <c r="F38" s="4">
        <v>5.1999999999999998E-3</v>
      </c>
      <c r="G38" s="11">
        <v>8.9999999999999998E-4</v>
      </c>
      <c r="H38" s="11">
        <v>3.7799999999999998E-9</v>
      </c>
      <c r="I38" s="4" t="s">
        <v>54</v>
      </c>
    </row>
    <row r="39" spans="1:9">
      <c r="A39" s="4" t="s">
        <v>55</v>
      </c>
      <c r="B39" s="4">
        <v>2</v>
      </c>
      <c r="C39" s="4">
        <v>27508073</v>
      </c>
      <c r="D39" s="4" t="s">
        <v>16</v>
      </c>
      <c r="E39" s="4" t="s">
        <v>17</v>
      </c>
      <c r="F39" s="4">
        <v>-4.3900000000000002E-2</v>
      </c>
      <c r="G39" s="4">
        <v>2.3999999999999998E-3</v>
      </c>
      <c r="H39" s="11">
        <v>4.8199999999999995E-75</v>
      </c>
      <c r="I39" s="4" t="s">
        <v>56</v>
      </c>
    </row>
    <row r="40" spans="1:9">
      <c r="A40" s="4" t="s">
        <v>57</v>
      </c>
      <c r="B40" s="4">
        <v>22</v>
      </c>
      <c r="C40" s="4">
        <v>50533323</v>
      </c>
      <c r="D40" s="4" t="s">
        <v>10</v>
      </c>
      <c r="E40" s="4" t="s">
        <v>17</v>
      </c>
      <c r="F40" s="4">
        <v>1.46E-2</v>
      </c>
      <c r="G40" s="4">
        <v>1.8E-3</v>
      </c>
      <c r="H40" s="11">
        <v>2.5099999999999999E-16</v>
      </c>
      <c r="I40" s="4" t="s">
        <v>58</v>
      </c>
    </row>
    <row r="41" spans="1:9">
      <c r="A41" s="4" t="s">
        <v>59</v>
      </c>
      <c r="B41" s="4">
        <v>7</v>
      </c>
      <c r="C41" s="4">
        <v>48063314</v>
      </c>
      <c r="D41" s="4" t="s">
        <v>16</v>
      </c>
      <c r="E41" s="4" t="s">
        <v>17</v>
      </c>
      <c r="F41" s="4">
        <v>9.4000000000000004E-3</v>
      </c>
      <c r="G41" s="4">
        <v>1.6999999999999999E-3</v>
      </c>
      <c r="H41" s="11">
        <v>1.6099999999999999E-8</v>
      </c>
      <c r="I41" s="4" t="s">
        <v>58</v>
      </c>
    </row>
    <row r="42" spans="1:9">
      <c r="A42" s="4" t="s">
        <v>60</v>
      </c>
      <c r="B42" s="4">
        <v>1</v>
      </c>
      <c r="C42" s="4">
        <v>20588679</v>
      </c>
      <c r="D42" s="4" t="s">
        <v>16</v>
      </c>
      <c r="E42" s="4" t="s">
        <v>17</v>
      </c>
      <c r="F42" s="4">
        <v>-9.4999999999999998E-3</v>
      </c>
      <c r="G42" s="4">
        <v>1.6999999999999999E-3</v>
      </c>
      <c r="H42" s="11">
        <v>1.15E-8</v>
      </c>
      <c r="I42" s="4" t="s">
        <v>58</v>
      </c>
    </row>
    <row r="43" spans="1:9">
      <c r="A43" s="4" t="s">
        <v>61</v>
      </c>
      <c r="B43" s="4">
        <v>11</v>
      </c>
      <c r="C43" s="4">
        <v>61803876</v>
      </c>
      <c r="D43" s="4" t="s">
        <v>17</v>
      </c>
      <c r="E43" s="4" t="s">
        <v>11</v>
      </c>
      <c r="F43" s="4">
        <v>4.8800000000000003E-2</v>
      </c>
      <c r="G43" s="4">
        <v>2.5000000000000001E-3</v>
      </c>
      <c r="H43" s="11">
        <v>3.7099999999999998E-85</v>
      </c>
      <c r="I43" s="4" t="s">
        <v>62</v>
      </c>
    </row>
    <row r="44" spans="1:9">
      <c r="A44" s="4" t="s">
        <v>63</v>
      </c>
      <c r="B44" s="4">
        <v>8</v>
      </c>
      <c r="C44" s="4">
        <v>58499507</v>
      </c>
      <c r="D44" s="4" t="s">
        <v>16</v>
      </c>
      <c r="E44" s="4" t="s">
        <v>11</v>
      </c>
      <c r="F44" s="4">
        <v>-3.6499999999999998E-2</v>
      </c>
      <c r="G44" s="4">
        <v>6.7000000000000002E-3</v>
      </c>
      <c r="H44" s="11">
        <v>2.55E-8</v>
      </c>
      <c r="I44" s="4" t="s">
        <v>64</v>
      </c>
    </row>
    <row r="45" spans="1:9">
      <c r="A45" s="4" t="s">
        <v>65</v>
      </c>
      <c r="B45" s="4">
        <v>10</v>
      </c>
      <c r="C45" s="4">
        <v>100315722</v>
      </c>
      <c r="D45" s="4" t="s">
        <v>10</v>
      </c>
      <c r="E45" s="4" t="s">
        <v>11</v>
      </c>
      <c r="F45" s="4">
        <v>2.92E-2</v>
      </c>
      <c r="G45" s="4">
        <v>3.8E-3</v>
      </c>
      <c r="H45" s="11">
        <v>7.6999999999999997E-15</v>
      </c>
      <c r="I45" s="4" t="s">
        <v>66</v>
      </c>
    </row>
    <row r="46" spans="1:9">
      <c r="A46" s="4" t="s">
        <v>67</v>
      </c>
      <c r="B46" s="4">
        <v>6</v>
      </c>
      <c r="C46" s="4">
        <v>85407411</v>
      </c>
      <c r="D46" s="4" t="s">
        <v>10</v>
      </c>
      <c r="E46" s="4" t="s">
        <v>11</v>
      </c>
      <c r="F46" s="4">
        <v>-0.1182</v>
      </c>
      <c r="G46" s="4">
        <v>1.67E-2</v>
      </c>
      <c r="H46" s="11">
        <v>7.3200000000000001E-13</v>
      </c>
      <c r="I46" s="4" t="s">
        <v>68</v>
      </c>
    </row>
    <row r="47" spans="1:9">
      <c r="A47" s="4" t="s">
        <v>69</v>
      </c>
      <c r="B47" s="4">
        <v>1</v>
      </c>
      <c r="C47" s="4">
        <v>154792239</v>
      </c>
      <c r="D47" s="4" t="s">
        <v>16</v>
      </c>
      <c r="E47" s="4" t="s">
        <v>17</v>
      </c>
      <c r="F47" s="4">
        <v>-9.5999999999999992E-3</v>
      </c>
      <c r="G47" s="4">
        <v>1.6999999999999999E-3</v>
      </c>
      <c r="H47" s="11">
        <v>8.1599999999999999E-9</v>
      </c>
      <c r="I47" s="4" t="s">
        <v>70</v>
      </c>
    </row>
    <row r="48" spans="1:9">
      <c r="A48" s="4" t="s">
        <v>71</v>
      </c>
      <c r="B48" s="4">
        <v>16</v>
      </c>
      <c r="C48" s="4">
        <v>71570009</v>
      </c>
      <c r="D48" s="4" t="s">
        <v>10</v>
      </c>
      <c r="E48" s="4" t="s">
        <v>17</v>
      </c>
      <c r="F48" s="4">
        <v>1.0200000000000001E-2</v>
      </c>
      <c r="G48" s="4">
        <v>1.6000000000000001E-3</v>
      </c>
      <c r="H48" s="11">
        <v>9.1499999999999994E-11</v>
      </c>
      <c r="I48" s="4" t="s">
        <v>70</v>
      </c>
    </row>
    <row r="49" spans="1:9">
      <c r="A49" s="4" t="s">
        <v>72</v>
      </c>
      <c r="B49" s="4">
        <v>6</v>
      </c>
      <c r="C49" s="4">
        <v>111102812</v>
      </c>
      <c r="D49" s="4" t="s">
        <v>16</v>
      </c>
      <c r="E49" s="4" t="s">
        <v>17</v>
      </c>
      <c r="F49" s="4">
        <v>-1.21E-2</v>
      </c>
      <c r="G49" s="4">
        <v>1.6000000000000001E-3</v>
      </c>
      <c r="H49" s="11">
        <v>1.9800000000000001E-14</v>
      </c>
      <c r="I49" s="4" t="s">
        <v>70</v>
      </c>
    </row>
    <row r="50" spans="1:9">
      <c r="A50" s="4" t="s">
        <v>73</v>
      </c>
      <c r="B50" s="4">
        <v>16</v>
      </c>
      <c r="C50" s="4">
        <v>68270489</v>
      </c>
      <c r="D50" s="4" t="s">
        <v>10</v>
      </c>
      <c r="E50" s="4" t="s">
        <v>17</v>
      </c>
      <c r="F50" s="4">
        <v>1.43E-2</v>
      </c>
      <c r="G50" s="4">
        <v>1.6999999999999999E-3</v>
      </c>
      <c r="H50" s="11">
        <v>2.02E-17</v>
      </c>
      <c r="I50" s="4" t="s">
        <v>74</v>
      </c>
    </row>
    <row r="51" spans="1:9">
      <c r="A51" s="4" t="s">
        <v>75</v>
      </c>
      <c r="B51" s="4">
        <v>1</v>
      </c>
      <c r="C51" s="4">
        <v>213473223</v>
      </c>
      <c r="D51" s="4" t="s">
        <v>16</v>
      </c>
      <c r="E51" s="4" t="s">
        <v>17</v>
      </c>
      <c r="F51" s="4">
        <v>9.4000000000000004E-3</v>
      </c>
      <c r="G51" s="4">
        <v>1.6999999999999999E-3</v>
      </c>
      <c r="H51" s="11">
        <v>1.6099999999999999E-8</v>
      </c>
      <c r="I51" s="4" t="s">
        <v>76</v>
      </c>
    </row>
    <row r="52" spans="1:9">
      <c r="A52" s="4" t="s">
        <v>77</v>
      </c>
      <c r="B52" s="4">
        <v>17</v>
      </c>
      <c r="C52" s="4">
        <v>82233549</v>
      </c>
      <c r="D52" s="4" t="s">
        <v>10</v>
      </c>
      <c r="E52" s="4" t="s">
        <v>17</v>
      </c>
      <c r="F52" s="4">
        <v>-1.6E-2</v>
      </c>
      <c r="G52" s="4">
        <v>2.5999999999999999E-3</v>
      </c>
      <c r="H52" s="11">
        <v>3.7799999999999999E-10</v>
      </c>
      <c r="I52" s="4" t="s">
        <v>78</v>
      </c>
    </row>
    <row r="53" spans="1:9">
      <c r="A53" s="4" t="s">
        <v>65</v>
      </c>
      <c r="B53" s="4">
        <v>10</v>
      </c>
      <c r="C53" s="4">
        <v>100315722</v>
      </c>
      <c r="D53" s="4" t="s">
        <v>10</v>
      </c>
      <c r="E53" s="4" t="s">
        <v>11</v>
      </c>
      <c r="F53" s="4">
        <v>1.5100000000000001E-2</v>
      </c>
      <c r="G53" s="4">
        <v>2.3999999999999998E-3</v>
      </c>
      <c r="H53" s="11">
        <v>1.57E-10</v>
      </c>
      <c r="I53" s="4" t="s">
        <v>79</v>
      </c>
    </row>
    <row r="54" spans="1:9">
      <c r="A54" s="4" t="s">
        <v>65</v>
      </c>
      <c r="B54" s="4">
        <v>10</v>
      </c>
      <c r="C54" s="4">
        <v>100315722</v>
      </c>
      <c r="D54" s="4" t="s">
        <v>10</v>
      </c>
      <c r="E54" s="4" t="s">
        <v>11</v>
      </c>
      <c r="F54" s="4">
        <v>1.8200000000000001E-2</v>
      </c>
      <c r="G54" s="4">
        <v>3.2000000000000002E-3</v>
      </c>
      <c r="H54" s="11">
        <v>6.4499999999999999E-9</v>
      </c>
      <c r="I54" s="4" t="s">
        <v>80</v>
      </c>
    </row>
    <row r="55" spans="1:9">
      <c r="A55" s="4" t="s">
        <v>81</v>
      </c>
      <c r="B55" s="4">
        <v>3</v>
      </c>
      <c r="C55" s="4">
        <v>145215733</v>
      </c>
      <c r="D55" s="4" t="s">
        <v>16</v>
      </c>
      <c r="E55" s="4" t="s">
        <v>17</v>
      </c>
      <c r="F55" s="4">
        <v>-1.37E-2</v>
      </c>
      <c r="G55" s="4">
        <v>2.3999999999999998E-3</v>
      </c>
      <c r="H55" s="11">
        <v>5.6999999999999998E-9</v>
      </c>
      <c r="I55" s="4" t="s">
        <v>82</v>
      </c>
    </row>
    <row r="56" spans="1:9">
      <c r="A56" s="4" t="s">
        <v>65</v>
      </c>
      <c r="B56" s="4">
        <v>10</v>
      </c>
      <c r="C56" s="4">
        <v>100315722</v>
      </c>
      <c r="D56" s="4" t="s">
        <v>10</v>
      </c>
      <c r="E56" s="4" t="s">
        <v>11</v>
      </c>
      <c r="F56" s="4">
        <v>2.2499999999999999E-2</v>
      </c>
      <c r="G56" s="4">
        <v>2.3999999999999998E-3</v>
      </c>
      <c r="H56" s="11">
        <v>3.4600000000000001E-21</v>
      </c>
      <c r="I56" s="4" t="s">
        <v>82</v>
      </c>
    </row>
    <row r="57" spans="1:9">
      <c r="A57" s="4" t="s">
        <v>81</v>
      </c>
      <c r="B57" s="4">
        <v>3</v>
      </c>
      <c r="C57" s="4">
        <v>145215733</v>
      </c>
      <c r="D57" s="4" t="s">
        <v>16</v>
      </c>
      <c r="E57" s="4" t="s">
        <v>17</v>
      </c>
      <c r="F57" s="4">
        <v>-1.72E-2</v>
      </c>
      <c r="G57" s="4">
        <v>3.0000000000000001E-3</v>
      </c>
      <c r="H57" s="11">
        <v>4.9200000000000004E-9</v>
      </c>
      <c r="I57" s="4" t="s">
        <v>83</v>
      </c>
    </row>
    <row r="58" spans="1:9">
      <c r="A58" s="4" t="s">
        <v>84</v>
      </c>
      <c r="B58" s="4">
        <v>5</v>
      </c>
      <c r="C58" s="4">
        <v>107675858</v>
      </c>
      <c r="D58" s="4" t="s">
        <v>10</v>
      </c>
      <c r="E58" s="4" t="s">
        <v>11</v>
      </c>
      <c r="F58" s="4">
        <v>-1.4200000000000001E-2</v>
      </c>
      <c r="G58" s="4">
        <v>2.5999999999999999E-3</v>
      </c>
      <c r="H58" s="11">
        <v>2.36E-8</v>
      </c>
      <c r="I58" s="4" t="s">
        <v>85</v>
      </c>
    </row>
    <row r="59" spans="1:9">
      <c r="A59" s="4" t="s">
        <v>86</v>
      </c>
      <c r="B59" s="4">
        <v>1</v>
      </c>
      <c r="C59" s="4">
        <v>147320547</v>
      </c>
      <c r="D59" s="4" t="s">
        <v>16</v>
      </c>
      <c r="E59" s="4" t="s">
        <v>17</v>
      </c>
      <c r="F59" s="4">
        <v>3.15E-2</v>
      </c>
      <c r="G59" s="4">
        <v>5.5999999999999999E-3</v>
      </c>
      <c r="H59" s="11">
        <v>9.2799999999999994E-9</v>
      </c>
      <c r="I59" s="4" t="s">
        <v>87</v>
      </c>
    </row>
    <row r="60" spans="1:9">
      <c r="A60" s="4" t="s">
        <v>88</v>
      </c>
      <c r="B60" s="4">
        <v>8</v>
      </c>
      <c r="C60" s="4">
        <v>144084619</v>
      </c>
      <c r="D60" s="4" t="s">
        <v>17</v>
      </c>
      <c r="E60" s="4" t="s">
        <v>11</v>
      </c>
      <c r="F60" s="4">
        <v>6.2899999999999998E-2</v>
      </c>
      <c r="G60" s="4">
        <v>2.8E-3</v>
      </c>
      <c r="H60" s="11">
        <v>4.6400000000000001E-112</v>
      </c>
      <c r="I60" s="4" t="s">
        <v>89</v>
      </c>
    </row>
    <row r="61" spans="1:9">
      <c r="A61" s="4" t="s">
        <v>90</v>
      </c>
      <c r="B61" s="4">
        <v>2</v>
      </c>
      <c r="C61" s="4">
        <v>27201768</v>
      </c>
      <c r="D61" s="4" t="s">
        <v>10</v>
      </c>
      <c r="E61" s="4" t="s">
        <v>11</v>
      </c>
      <c r="F61" s="4">
        <v>1.72E-2</v>
      </c>
      <c r="G61" s="4">
        <v>2.7000000000000001E-3</v>
      </c>
      <c r="H61" s="11">
        <v>9.43E-11</v>
      </c>
      <c r="I61" s="4" t="s">
        <v>91</v>
      </c>
    </row>
    <row r="62" spans="1:9">
      <c r="A62" s="4" t="s">
        <v>92</v>
      </c>
      <c r="B62" s="4">
        <v>8</v>
      </c>
      <c r="C62" s="4">
        <v>18401856</v>
      </c>
      <c r="D62" s="4" t="s">
        <v>16</v>
      </c>
      <c r="E62" s="4" t="s">
        <v>17</v>
      </c>
      <c r="F62" s="4">
        <v>-2.8899999999999999E-2</v>
      </c>
      <c r="G62" s="4">
        <v>1.8E-3</v>
      </c>
      <c r="H62" s="11">
        <v>2.61E-58</v>
      </c>
      <c r="I62" s="4" t="s">
        <v>93</v>
      </c>
    </row>
    <row r="63" spans="1:9">
      <c r="A63" s="4" t="s">
        <v>94</v>
      </c>
      <c r="B63" s="4">
        <v>18</v>
      </c>
      <c r="C63" s="4">
        <v>25206514</v>
      </c>
      <c r="D63" s="4" t="s">
        <v>16</v>
      </c>
      <c r="E63" s="4" t="s">
        <v>17</v>
      </c>
      <c r="F63" s="4">
        <v>-9.7000000000000003E-3</v>
      </c>
      <c r="G63" s="4">
        <v>1.8E-3</v>
      </c>
      <c r="H63" s="11">
        <v>3.5399999999999999E-8</v>
      </c>
      <c r="I63" s="4" t="s">
        <v>93</v>
      </c>
    </row>
    <row r="64" spans="1:9">
      <c r="A64" s="4" t="s">
        <v>95</v>
      </c>
      <c r="B64" s="4">
        <v>17</v>
      </c>
      <c r="C64" s="4">
        <v>6692611</v>
      </c>
      <c r="D64" s="4" t="s">
        <v>10</v>
      </c>
      <c r="E64" s="4" t="s">
        <v>11</v>
      </c>
      <c r="F64" s="4">
        <v>2.5600000000000001E-2</v>
      </c>
      <c r="G64" s="4">
        <v>3.5000000000000001E-3</v>
      </c>
      <c r="H64" s="11">
        <v>1.2900000000000001E-13</v>
      </c>
      <c r="I64" s="4" t="s">
        <v>96</v>
      </c>
    </row>
    <row r="65" spans="1:9">
      <c r="A65" s="4" t="s">
        <v>97</v>
      </c>
      <c r="B65" s="4">
        <v>18</v>
      </c>
      <c r="C65" s="4">
        <v>41152081</v>
      </c>
      <c r="D65" s="4" t="s">
        <v>10</v>
      </c>
      <c r="E65" s="4" t="s">
        <v>11</v>
      </c>
      <c r="F65" s="4">
        <v>-1.01E-2</v>
      </c>
      <c r="G65" s="4">
        <v>1.8E-3</v>
      </c>
      <c r="H65" s="11">
        <v>1.0099999999999999E-8</v>
      </c>
      <c r="I65" s="4" t="s">
        <v>96</v>
      </c>
    </row>
    <row r="66" spans="1:9">
      <c r="A66" s="4" t="s">
        <v>98</v>
      </c>
      <c r="B66" s="4">
        <v>22</v>
      </c>
      <c r="C66" s="4">
        <v>19167095</v>
      </c>
      <c r="D66" s="4" t="s">
        <v>10</v>
      </c>
      <c r="E66" s="4" t="s">
        <v>17</v>
      </c>
      <c r="F66" s="4">
        <v>1.0999999999999999E-2</v>
      </c>
      <c r="G66" s="4">
        <v>1.8E-3</v>
      </c>
      <c r="H66" s="11">
        <v>4.9500000000000005E-10</v>
      </c>
      <c r="I66" s="4" t="s">
        <v>96</v>
      </c>
    </row>
    <row r="67" spans="1:9">
      <c r="A67" s="4" t="s">
        <v>99</v>
      </c>
      <c r="B67" s="4">
        <v>5</v>
      </c>
      <c r="C67" s="4">
        <v>14876460</v>
      </c>
      <c r="D67" s="4" t="s">
        <v>10</v>
      </c>
      <c r="E67" s="4" t="s">
        <v>11</v>
      </c>
      <c r="F67" s="4">
        <v>-1.14E-2</v>
      </c>
      <c r="G67" s="4">
        <v>1.8E-3</v>
      </c>
      <c r="H67" s="11">
        <v>1.2E-10</v>
      </c>
      <c r="I67" s="4" t="s">
        <v>96</v>
      </c>
    </row>
    <row r="68" spans="1:9">
      <c r="A68" s="4" t="s">
        <v>100</v>
      </c>
      <c r="B68" s="4">
        <v>9</v>
      </c>
      <c r="C68" s="4">
        <v>82560878</v>
      </c>
      <c r="D68" s="4" t="s">
        <v>16</v>
      </c>
      <c r="E68" s="4" t="s">
        <v>11</v>
      </c>
      <c r="F68" s="4">
        <v>1.01E-2</v>
      </c>
      <c r="G68" s="4">
        <v>1.8E-3</v>
      </c>
      <c r="H68" s="11">
        <v>1.0099999999999999E-8</v>
      </c>
      <c r="I68" s="4" t="s">
        <v>96</v>
      </c>
    </row>
    <row r="69" spans="1:9">
      <c r="A69" s="4" t="s">
        <v>101</v>
      </c>
      <c r="B69" s="4">
        <v>17</v>
      </c>
      <c r="C69" s="4">
        <v>6778914</v>
      </c>
      <c r="D69" s="4" t="s">
        <v>10</v>
      </c>
      <c r="E69" s="4" t="s">
        <v>11</v>
      </c>
      <c r="F69" s="4">
        <v>1.0500000000000001E-2</v>
      </c>
      <c r="G69" s="4">
        <v>1.8E-3</v>
      </c>
      <c r="H69" s="11">
        <v>2.7200000000000001E-9</v>
      </c>
      <c r="I69" s="4" t="s">
        <v>96</v>
      </c>
    </row>
    <row r="70" spans="1:9">
      <c r="A70" s="4" t="s">
        <v>102</v>
      </c>
      <c r="B70" s="4">
        <v>9</v>
      </c>
      <c r="C70" s="4">
        <v>68887435</v>
      </c>
      <c r="D70" s="4" t="s">
        <v>16</v>
      </c>
      <c r="E70" s="4" t="s">
        <v>11</v>
      </c>
      <c r="F70" s="4">
        <v>9.7000000000000003E-3</v>
      </c>
      <c r="G70" s="4">
        <v>1.8E-3</v>
      </c>
      <c r="H70" s="11">
        <v>3.5399999999999999E-8</v>
      </c>
      <c r="I70" s="4" t="s">
        <v>103</v>
      </c>
    </row>
    <row r="71" spans="1:9">
      <c r="A71" s="4" t="s">
        <v>104</v>
      </c>
      <c r="B71" s="4">
        <v>4</v>
      </c>
      <c r="C71" s="4">
        <v>9718277</v>
      </c>
      <c r="D71" s="4" t="s">
        <v>16</v>
      </c>
      <c r="E71" s="4" t="s">
        <v>17</v>
      </c>
      <c r="F71" s="4">
        <v>9.7000000000000003E-3</v>
      </c>
      <c r="G71" s="4">
        <v>1.6999999999999999E-3</v>
      </c>
      <c r="H71" s="11">
        <v>5.7900000000000001E-9</v>
      </c>
      <c r="I71" s="4" t="s">
        <v>105</v>
      </c>
    </row>
    <row r="72" spans="1:9">
      <c r="A72" s="4" t="s">
        <v>106</v>
      </c>
      <c r="B72" s="4">
        <v>4</v>
      </c>
      <c r="C72" s="4">
        <v>9924068</v>
      </c>
      <c r="D72" s="4" t="s">
        <v>17</v>
      </c>
      <c r="E72" s="4" t="s">
        <v>11</v>
      </c>
      <c r="F72" s="4">
        <v>-3.4799999999999998E-2</v>
      </c>
      <c r="G72" s="4">
        <v>1.6999999999999999E-3</v>
      </c>
      <c r="H72" s="11">
        <v>1.9699999999999998E-93</v>
      </c>
      <c r="I72" s="4" t="s">
        <v>105</v>
      </c>
    </row>
    <row r="73" spans="1:9">
      <c r="A73" s="4" t="s">
        <v>107</v>
      </c>
      <c r="B73" s="4">
        <v>18</v>
      </c>
      <c r="C73" s="4">
        <v>43690707</v>
      </c>
      <c r="D73" s="4" t="s">
        <v>10</v>
      </c>
      <c r="E73" s="4" t="s">
        <v>11</v>
      </c>
      <c r="F73" s="4">
        <v>-1.03E-2</v>
      </c>
      <c r="G73" s="4">
        <v>1.8E-3</v>
      </c>
      <c r="H73" s="11">
        <v>5.2599999999999996E-9</v>
      </c>
      <c r="I73" s="4" t="s">
        <v>108</v>
      </c>
    </row>
    <row r="74" spans="1:9">
      <c r="A74" s="4" t="s">
        <v>109</v>
      </c>
      <c r="B74" s="4">
        <v>7</v>
      </c>
      <c r="C74" s="4">
        <v>137240724</v>
      </c>
      <c r="D74" s="4" t="s">
        <v>16</v>
      </c>
      <c r="E74" s="4" t="s">
        <v>17</v>
      </c>
      <c r="F74" s="4">
        <v>1.01E-2</v>
      </c>
      <c r="G74" s="4">
        <v>1.8E-3</v>
      </c>
      <c r="H74" s="11">
        <v>1.0099999999999999E-8</v>
      </c>
      <c r="I74" s="4" t="s">
        <v>108</v>
      </c>
    </row>
    <row r="75" spans="1:9">
      <c r="A75" s="4" t="s">
        <v>110</v>
      </c>
      <c r="B75" s="4">
        <v>13</v>
      </c>
      <c r="C75" s="4">
        <v>57370222</v>
      </c>
      <c r="D75" s="4" t="s">
        <v>10</v>
      </c>
      <c r="E75" s="4" t="s">
        <v>11</v>
      </c>
      <c r="F75" s="4">
        <v>-0.01</v>
      </c>
      <c r="G75" s="4">
        <v>1.8E-3</v>
      </c>
      <c r="H75" s="11">
        <v>1.3799999999999999E-8</v>
      </c>
      <c r="I75" s="4" t="s">
        <v>111</v>
      </c>
    </row>
    <row r="76" spans="1:9">
      <c r="A76" s="4" t="s">
        <v>112</v>
      </c>
      <c r="B76" s="4">
        <v>3</v>
      </c>
      <c r="C76" s="4">
        <v>158506005</v>
      </c>
      <c r="D76" s="4" t="s">
        <v>10</v>
      </c>
      <c r="E76" s="4" t="s">
        <v>11</v>
      </c>
      <c r="F76" s="4">
        <v>-9.5999999999999992E-3</v>
      </c>
      <c r="G76" s="4">
        <v>1.6999999999999999E-3</v>
      </c>
      <c r="H76" s="11">
        <v>8.1599999999999999E-9</v>
      </c>
      <c r="I76" s="4" t="s">
        <v>111</v>
      </c>
    </row>
    <row r="77" spans="1:9">
      <c r="A77" s="4" t="s">
        <v>39</v>
      </c>
      <c r="B77" s="4">
        <v>4</v>
      </c>
      <c r="C77" s="4">
        <v>88305270</v>
      </c>
      <c r="D77" s="4" t="s">
        <v>16</v>
      </c>
      <c r="E77" s="4" t="s">
        <v>17</v>
      </c>
      <c r="F77" s="4">
        <v>-8.0999999999999996E-3</v>
      </c>
      <c r="G77" s="4">
        <v>1.1999999999999999E-3</v>
      </c>
      <c r="H77" s="11">
        <v>7.3899999999999998E-12</v>
      </c>
      <c r="I77" s="4" t="s">
        <v>113</v>
      </c>
    </row>
    <row r="78" spans="1:9">
      <c r="A78" s="4" t="s">
        <v>114</v>
      </c>
      <c r="B78" s="4">
        <v>4</v>
      </c>
      <c r="C78" s="4">
        <v>20854730</v>
      </c>
      <c r="D78" s="4" t="s">
        <v>16</v>
      </c>
      <c r="E78" s="4" t="s">
        <v>11</v>
      </c>
      <c r="F78" s="4">
        <v>9.9000000000000008E-3</v>
      </c>
      <c r="G78" s="4">
        <v>1.6999999999999999E-3</v>
      </c>
      <c r="H78" s="11">
        <v>2.88E-9</v>
      </c>
      <c r="I78" s="4" t="s">
        <v>115</v>
      </c>
    </row>
    <row r="79" spans="1:9">
      <c r="A79" s="4" t="s">
        <v>116</v>
      </c>
      <c r="B79" s="4">
        <v>1</v>
      </c>
      <c r="C79" s="4">
        <v>113348774</v>
      </c>
      <c r="D79" s="4" t="s">
        <v>10</v>
      </c>
      <c r="E79" s="4" t="s">
        <v>11</v>
      </c>
      <c r="F79" s="4">
        <v>-9.7999999999999997E-3</v>
      </c>
      <c r="G79" s="4">
        <v>1.8E-3</v>
      </c>
      <c r="H79" s="11">
        <v>2.6000000000000001E-8</v>
      </c>
      <c r="I79" s="4" t="s">
        <v>117</v>
      </c>
    </row>
    <row r="80" spans="1:9">
      <c r="A80" s="4" t="s">
        <v>118</v>
      </c>
      <c r="B80" s="4">
        <v>22</v>
      </c>
      <c r="C80" s="4">
        <v>18987832</v>
      </c>
      <c r="D80" s="4" t="s">
        <v>10</v>
      </c>
      <c r="E80" s="4" t="s">
        <v>17</v>
      </c>
      <c r="F80" s="4">
        <v>-5.3400000000000003E-2</v>
      </c>
      <c r="G80" s="4">
        <v>3.3E-3</v>
      </c>
      <c r="H80" s="11">
        <v>3.3899999999999999E-59</v>
      </c>
      <c r="I80" s="4" t="s">
        <v>117</v>
      </c>
    </row>
    <row r="81" spans="1:9">
      <c r="A81" s="4" t="s">
        <v>119</v>
      </c>
      <c r="B81" s="4">
        <v>22</v>
      </c>
      <c r="C81" s="4">
        <v>18974269</v>
      </c>
      <c r="D81" s="4" t="s">
        <v>10</v>
      </c>
      <c r="E81" s="4" t="s">
        <v>11</v>
      </c>
      <c r="F81" s="4">
        <v>-1.3899999999999999E-2</v>
      </c>
      <c r="G81" s="4">
        <v>2.3999999999999998E-3</v>
      </c>
      <c r="H81" s="11">
        <v>3.48E-9</v>
      </c>
      <c r="I81" s="4" t="s">
        <v>117</v>
      </c>
    </row>
    <row r="82" spans="1:9">
      <c r="A82" s="4" t="s">
        <v>120</v>
      </c>
      <c r="B82" s="4">
        <v>2</v>
      </c>
      <c r="C82" s="4">
        <v>210799609</v>
      </c>
      <c r="D82" s="4" t="s">
        <v>10</v>
      </c>
      <c r="E82" s="4" t="s">
        <v>11</v>
      </c>
      <c r="F82" s="4">
        <v>-0.01</v>
      </c>
      <c r="G82" s="4">
        <v>1.6999999999999999E-3</v>
      </c>
      <c r="H82" s="11">
        <v>2.0200000000000001E-9</v>
      </c>
      <c r="I82" s="4" t="s">
        <v>121</v>
      </c>
    </row>
    <row r="83" spans="1:9">
      <c r="A83" s="4" t="s">
        <v>122</v>
      </c>
      <c r="B83" s="4">
        <v>10</v>
      </c>
      <c r="C83" s="4">
        <v>95871735</v>
      </c>
      <c r="D83" s="4" t="s">
        <v>10</v>
      </c>
      <c r="E83" s="4" t="s">
        <v>16</v>
      </c>
      <c r="F83" s="4">
        <v>1.11E-2</v>
      </c>
      <c r="G83" s="4">
        <v>1.6999999999999999E-3</v>
      </c>
      <c r="H83" s="11">
        <v>3.3000000000000002E-11</v>
      </c>
      <c r="I83" s="4" t="s">
        <v>121</v>
      </c>
    </row>
    <row r="84" spans="1:9">
      <c r="A84" s="4" t="s">
        <v>123</v>
      </c>
      <c r="B84" s="4">
        <v>5</v>
      </c>
      <c r="C84" s="4">
        <v>54099108</v>
      </c>
      <c r="D84" s="4" t="s">
        <v>16</v>
      </c>
      <c r="E84" s="4" t="s">
        <v>17</v>
      </c>
      <c r="F84" s="4">
        <v>-9.7000000000000003E-3</v>
      </c>
      <c r="G84" s="4">
        <v>1.8E-3</v>
      </c>
      <c r="H84" s="11">
        <v>3.5399999999999999E-8</v>
      </c>
      <c r="I84" s="4" t="s">
        <v>121</v>
      </c>
    </row>
    <row r="85" spans="1:9">
      <c r="A85" s="4" t="s">
        <v>124</v>
      </c>
      <c r="B85" s="4">
        <v>2</v>
      </c>
      <c r="C85" s="4">
        <v>210490648</v>
      </c>
      <c r="D85" s="4" t="s">
        <v>10</v>
      </c>
      <c r="E85" s="4" t="s">
        <v>11</v>
      </c>
      <c r="F85" s="4">
        <v>9.5999999999999992E-3</v>
      </c>
      <c r="G85" s="4">
        <v>1.6999999999999999E-3</v>
      </c>
      <c r="H85" s="11">
        <v>8.1599999999999999E-9</v>
      </c>
      <c r="I85" s="4" t="s">
        <v>121</v>
      </c>
    </row>
    <row r="86" spans="1:9">
      <c r="A86" s="4" t="s">
        <v>125</v>
      </c>
      <c r="B86" s="4">
        <v>2</v>
      </c>
      <c r="C86" s="4">
        <v>233791932</v>
      </c>
      <c r="D86" s="4" t="s">
        <v>16</v>
      </c>
      <c r="E86" s="4" t="s">
        <v>17</v>
      </c>
      <c r="F86" s="4">
        <v>3.3799999999999997E-2</v>
      </c>
      <c r="G86" s="4">
        <v>5.7000000000000002E-3</v>
      </c>
      <c r="H86" s="11">
        <v>1.5199999999999999E-9</v>
      </c>
      <c r="I86" s="4" t="s">
        <v>126</v>
      </c>
    </row>
    <row r="87" spans="1:9">
      <c r="A87" s="4" t="s">
        <v>127</v>
      </c>
      <c r="B87" s="4">
        <v>2</v>
      </c>
      <c r="C87" s="4">
        <v>233364596</v>
      </c>
      <c r="D87" s="4" t="s">
        <v>10</v>
      </c>
      <c r="E87" s="4" t="s">
        <v>11</v>
      </c>
      <c r="F87" s="4">
        <v>2.6599999999999999E-2</v>
      </c>
      <c r="G87" s="4">
        <v>3.5999999999999999E-3</v>
      </c>
      <c r="H87" s="11">
        <v>7.4E-14</v>
      </c>
      <c r="I87" s="4" t="s">
        <v>126</v>
      </c>
    </row>
    <row r="88" spans="1:9">
      <c r="A88" s="4" t="s">
        <v>128</v>
      </c>
      <c r="B88" s="4">
        <v>2</v>
      </c>
      <c r="C88" s="4">
        <v>233759924</v>
      </c>
      <c r="D88" s="4" t="s">
        <v>16</v>
      </c>
      <c r="E88" s="4" t="s">
        <v>17</v>
      </c>
      <c r="F88" s="4">
        <v>0.11310000000000001</v>
      </c>
      <c r="G88" s="4">
        <v>4.1000000000000003E-3</v>
      </c>
      <c r="H88" s="11">
        <v>8.3399999999999998E-168</v>
      </c>
      <c r="I88" s="4" t="s">
        <v>126</v>
      </c>
    </row>
    <row r="89" spans="1:9">
      <c r="A89" s="4" t="s">
        <v>129</v>
      </c>
      <c r="B89" s="4">
        <v>12</v>
      </c>
      <c r="C89" s="4">
        <v>56471256</v>
      </c>
      <c r="D89" s="4" t="s">
        <v>16</v>
      </c>
      <c r="E89" s="4" t="s">
        <v>11</v>
      </c>
      <c r="F89" s="4">
        <v>-2.3800000000000002E-2</v>
      </c>
      <c r="G89" s="4">
        <v>2.7000000000000001E-3</v>
      </c>
      <c r="H89" s="11">
        <v>5.9899999999999995E-19</v>
      </c>
      <c r="I89" s="4" t="s">
        <v>130</v>
      </c>
    </row>
    <row r="90" spans="1:9">
      <c r="A90" s="4" t="s">
        <v>55</v>
      </c>
      <c r="B90" s="4">
        <v>2</v>
      </c>
      <c r="C90" s="4">
        <v>27508073</v>
      </c>
      <c r="D90" s="4" t="s">
        <v>16</v>
      </c>
      <c r="E90" s="4" t="s">
        <v>17</v>
      </c>
      <c r="F90" s="4">
        <v>-1.21E-2</v>
      </c>
      <c r="G90" s="4">
        <v>2.0999999999999999E-3</v>
      </c>
      <c r="H90" s="11">
        <v>4.1599999999999997E-9</v>
      </c>
      <c r="I90" s="4" t="s">
        <v>130</v>
      </c>
    </row>
    <row r="91" spans="1:9">
      <c r="A91" s="4" t="s">
        <v>131</v>
      </c>
      <c r="B91" s="4">
        <v>10</v>
      </c>
      <c r="C91" s="4">
        <v>29293069</v>
      </c>
      <c r="D91" s="4" t="s">
        <v>16</v>
      </c>
      <c r="E91" s="4" t="s">
        <v>11</v>
      </c>
      <c r="F91" s="4">
        <v>1.6E-2</v>
      </c>
      <c r="G91" s="4">
        <v>2.8999999999999998E-3</v>
      </c>
      <c r="H91" s="11">
        <v>1.7199999999999999E-8</v>
      </c>
      <c r="I91" s="4" t="s">
        <v>130</v>
      </c>
    </row>
    <row r="92" spans="1:9">
      <c r="A92" s="4" t="s">
        <v>132</v>
      </c>
      <c r="B92" s="4">
        <v>6</v>
      </c>
      <c r="C92" s="4">
        <v>111247948</v>
      </c>
      <c r="D92" s="4" t="s">
        <v>10</v>
      </c>
      <c r="E92" s="4" t="s">
        <v>16</v>
      </c>
      <c r="F92" s="4">
        <v>1.4200000000000001E-2</v>
      </c>
      <c r="G92" s="4">
        <v>2.5000000000000001E-3</v>
      </c>
      <c r="H92" s="11">
        <v>6.7299999999999997E-9</v>
      </c>
      <c r="I92" s="4" t="s">
        <v>133</v>
      </c>
    </row>
    <row r="93" spans="1:9">
      <c r="A93" s="4" t="s">
        <v>134</v>
      </c>
      <c r="B93" s="4">
        <v>4</v>
      </c>
      <c r="C93" s="4">
        <v>148329631</v>
      </c>
      <c r="D93" s="4" t="s">
        <v>16</v>
      </c>
      <c r="E93" s="4" t="s">
        <v>17</v>
      </c>
      <c r="F93" s="4">
        <v>9.4999999999999998E-3</v>
      </c>
      <c r="G93" s="4">
        <v>1.6999999999999999E-3</v>
      </c>
      <c r="H93" s="11">
        <v>1.15E-8</v>
      </c>
      <c r="I93" s="4" t="s">
        <v>133</v>
      </c>
    </row>
    <row r="94" spans="1:9">
      <c r="A94" s="4" t="s">
        <v>135</v>
      </c>
      <c r="B94" s="4">
        <v>16</v>
      </c>
      <c r="C94" s="4">
        <v>16029191</v>
      </c>
      <c r="D94" s="4" t="s">
        <v>10</v>
      </c>
      <c r="E94" s="4" t="s">
        <v>17</v>
      </c>
      <c r="F94" s="4">
        <v>1.0200000000000001E-2</v>
      </c>
      <c r="G94" s="4">
        <v>1.8E-3</v>
      </c>
      <c r="H94" s="11">
        <v>7.2799999999999997E-9</v>
      </c>
      <c r="I94" s="4" t="s">
        <v>133</v>
      </c>
    </row>
    <row r="95" spans="1:9">
      <c r="A95" s="4" t="s">
        <v>136</v>
      </c>
      <c r="B95" s="4">
        <v>2</v>
      </c>
      <c r="C95" s="4">
        <v>102971117</v>
      </c>
      <c r="D95" s="4" t="s">
        <v>10</v>
      </c>
      <c r="E95" s="4" t="s">
        <v>11</v>
      </c>
      <c r="F95" s="4">
        <v>-1.01E-2</v>
      </c>
      <c r="G95" s="4">
        <v>1.8E-3</v>
      </c>
      <c r="H95" s="11">
        <v>1.0099999999999999E-8</v>
      </c>
      <c r="I95" s="4" t="s">
        <v>133</v>
      </c>
    </row>
    <row r="96" spans="1:9">
      <c r="A96" s="4" t="s">
        <v>137</v>
      </c>
      <c r="B96" s="4">
        <v>16</v>
      </c>
      <c r="C96" s="4">
        <v>71797440</v>
      </c>
      <c r="D96" s="4" t="s">
        <v>10</v>
      </c>
      <c r="E96" s="4" t="s">
        <v>16</v>
      </c>
      <c r="F96" s="4">
        <v>-1.04E-2</v>
      </c>
      <c r="G96" s="4">
        <v>1.8E-3</v>
      </c>
      <c r="H96" s="11">
        <v>3.7799999999999998E-9</v>
      </c>
      <c r="I96" s="4" t="s">
        <v>133</v>
      </c>
    </row>
    <row r="97" spans="1:9">
      <c r="A97" s="4" t="s">
        <v>138</v>
      </c>
      <c r="B97" s="4">
        <v>6</v>
      </c>
      <c r="C97" s="4">
        <v>16287961</v>
      </c>
      <c r="D97" s="4" t="s">
        <v>10</v>
      </c>
      <c r="E97" s="4" t="s">
        <v>11</v>
      </c>
      <c r="F97" s="4">
        <v>2.0199999999999999E-2</v>
      </c>
      <c r="G97" s="4">
        <v>2.5000000000000001E-3</v>
      </c>
      <c r="H97" s="11">
        <v>3.2399999999999999E-16</v>
      </c>
      <c r="I97" s="4" t="s">
        <v>139</v>
      </c>
    </row>
    <row r="98" spans="1:9">
      <c r="A98" s="4" t="s">
        <v>140</v>
      </c>
      <c r="B98" s="4">
        <v>12</v>
      </c>
      <c r="C98" s="4">
        <v>218255</v>
      </c>
      <c r="D98" s="4" t="s">
        <v>10</v>
      </c>
      <c r="E98" s="4" t="s">
        <v>17</v>
      </c>
      <c r="F98" s="4">
        <v>-1.9E-2</v>
      </c>
      <c r="G98" s="4">
        <v>3.0000000000000001E-3</v>
      </c>
      <c r="H98" s="11">
        <v>1.2E-10</v>
      </c>
      <c r="I98" s="4" t="s">
        <v>141</v>
      </c>
    </row>
    <row r="99" spans="1:9">
      <c r="A99" s="4" t="s">
        <v>142</v>
      </c>
      <c r="B99" s="4">
        <v>5</v>
      </c>
      <c r="C99" s="4">
        <v>79120593</v>
      </c>
      <c r="D99" s="4" t="s">
        <v>16</v>
      </c>
      <c r="E99" s="4" t="s">
        <v>17</v>
      </c>
      <c r="F99" s="4">
        <v>1.6199999999999999E-2</v>
      </c>
      <c r="G99" s="4">
        <v>2.5000000000000001E-3</v>
      </c>
      <c r="H99" s="11">
        <v>4.5899999999999998E-11</v>
      </c>
      <c r="I99" s="4" t="s">
        <v>141</v>
      </c>
    </row>
    <row r="100" spans="1:9">
      <c r="A100" s="4" t="s">
        <v>143</v>
      </c>
      <c r="B100" s="4">
        <v>2</v>
      </c>
      <c r="C100" s="4">
        <v>210678331</v>
      </c>
      <c r="D100" s="4" t="s">
        <v>16</v>
      </c>
      <c r="E100" s="4" t="s">
        <v>17</v>
      </c>
      <c r="F100" s="4">
        <v>2.2100000000000002E-2</v>
      </c>
      <c r="G100" s="4">
        <v>2.5000000000000001E-3</v>
      </c>
      <c r="H100" s="11">
        <v>4.7900000000000001E-19</v>
      </c>
      <c r="I100" s="4" t="s">
        <v>141</v>
      </c>
    </row>
    <row r="101" spans="1:9">
      <c r="A101" s="4" t="s">
        <v>144</v>
      </c>
      <c r="B101" s="4">
        <v>5</v>
      </c>
      <c r="C101" s="4">
        <v>79107814</v>
      </c>
      <c r="D101" s="4" t="s">
        <v>10</v>
      </c>
      <c r="E101" s="4" t="s">
        <v>11</v>
      </c>
      <c r="F101" s="4">
        <v>2.98E-2</v>
      </c>
      <c r="G101" s="4">
        <v>3.3E-3</v>
      </c>
      <c r="H101" s="11">
        <v>8.5600000000000001E-20</v>
      </c>
      <c r="I101" s="4" t="s">
        <v>141</v>
      </c>
    </row>
    <row r="102" spans="1:9">
      <c r="A102" s="4" t="s">
        <v>145</v>
      </c>
      <c r="B102" s="4">
        <v>16</v>
      </c>
      <c r="C102" s="4">
        <v>80281366</v>
      </c>
      <c r="D102" s="4" t="s">
        <v>16</v>
      </c>
      <c r="E102" s="4" t="s">
        <v>17</v>
      </c>
      <c r="F102" s="4">
        <v>9.4000000000000004E-3</v>
      </c>
      <c r="G102" s="4">
        <v>1.6999999999999999E-3</v>
      </c>
      <c r="H102" s="11">
        <v>1.6099999999999999E-8</v>
      </c>
      <c r="I102" s="4" t="s">
        <v>146</v>
      </c>
    </row>
    <row r="103" spans="1:9">
      <c r="A103" s="4" t="s">
        <v>147</v>
      </c>
      <c r="B103" s="4">
        <v>15</v>
      </c>
      <c r="C103" s="4">
        <v>98557532</v>
      </c>
      <c r="D103" s="4" t="s">
        <v>10</v>
      </c>
      <c r="E103" s="4" t="s">
        <v>11</v>
      </c>
      <c r="F103" s="4">
        <v>8.9999999999999993E-3</v>
      </c>
      <c r="G103" s="4">
        <v>1.6000000000000001E-3</v>
      </c>
      <c r="H103" s="11">
        <v>9.2799999999999994E-9</v>
      </c>
      <c r="I103" s="4" t="s">
        <v>146</v>
      </c>
    </row>
    <row r="104" spans="1:9">
      <c r="A104" s="4" t="s">
        <v>148</v>
      </c>
      <c r="B104" s="4">
        <v>10</v>
      </c>
      <c r="C104" s="4">
        <v>90538186</v>
      </c>
      <c r="D104" s="4" t="s">
        <v>16</v>
      </c>
      <c r="E104" s="4" t="s">
        <v>17</v>
      </c>
      <c r="F104" s="4">
        <v>-0.01</v>
      </c>
      <c r="G104" s="4">
        <v>1.8E-3</v>
      </c>
      <c r="H104" s="11">
        <v>1.3799999999999999E-8</v>
      </c>
      <c r="I104" s="4" t="s">
        <v>149</v>
      </c>
    </row>
    <row r="105" spans="1:9">
      <c r="A105" s="4" t="s">
        <v>150</v>
      </c>
      <c r="B105" s="4">
        <v>6</v>
      </c>
      <c r="C105" s="4">
        <v>160007529</v>
      </c>
      <c r="D105" s="4" t="s">
        <v>10</v>
      </c>
      <c r="E105" s="4" t="s">
        <v>16</v>
      </c>
      <c r="F105" s="4">
        <v>2.12E-2</v>
      </c>
      <c r="G105" s="4">
        <v>3.5999999999999999E-3</v>
      </c>
      <c r="H105" s="11">
        <v>1.9399999999999999E-9</v>
      </c>
      <c r="I105" s="4" t="s">
        <v>151</v>
      </c>
    </row>
    <row r="106" spans="1:9">
      <c r="A106" s="4" t="s">
        <v>55</v>
      </c>
      <c r="B106" s="4">
        <v>2</v>
      </c>
      <c r="C106" s="4">
        <v>27508073</v>
      </c>
      <c r="D106" s="4" t="s">
        <v>16</v>
      </c>
      <c r="E106" s="4" t="s">
        <v>17</v>
      </c>
      <c r="F106" s="4">
        <v>1.3299999999999999E-2</v>
      </c>
      <c r="G106" s="4">
        <v>2.3999999999999998E-3</v>
      </c>
      <c r="H106" s="11">
        <v>1.4999999999999999E-8</v>
      </c>
      <c r="I106" s="4" t="s">
        <v>152</v>
      </c>
    </row>
    <row r="107" spans="1:9">
      <c r="A107" s="4" t="s">
        <v>153</v>
      </c>
      <c r="B107" s="4">
        <v>18</v>
      </c>
      <c r="C107" s="4">
        <v>49645913</v>
      </c>
      <c r="D107" s="4" t="s">
        <v>10</v>
      </c>
      <c r="E107" s="4" t="s">
        <v>11</v>
      </c>
      <c r="F107" s="4">
        <v>-2.2100000000000002E-2</v>
      </c>
      <c r="G107" s="4">
        <v>2.5999999999999999E-3</v>
      </c>
      <c r="H107" s="11">
        <v>9.4800000000000004E-18</v>
      </c>
      <c r="I107" s="4" t="s">
        <v>152</v>
      </c>
    </row>
    <row r="108" spans="1:9">
      <c r="A108" s="4" t="s">
        <v>154</v>
      </c>
      <c r="B108" s="4">
        <v>1</v>
      </c>
      <c r="C108" s="4">
        <v>62734265</v>
      </c>
      <c r="D108" s="4" t="s">
        <v>16</v>
      </c>
      <c r="E108" s="4" t="s">
        <v>11</v>
      </c>
      <c r="F108" s="4">
        <v>1.41E-2</v>
      </c>
      <c r="G108" s="4">
        <v>1.8E-3</v>
      </c>
      <c r="H108" s="11">
        <v>2.38E-15</v>
      </c>
      <c r="I108" s="4" t="s">
        <v>152</v>
      </c>
    </row>
    <row r="109" spans="1:9">
      <c r="A109" s="4" t="s">
        <v>155</v>
      </c>
      <c r="B109" s="4">
        <v>11</v>
      </c>
      <c r="C109" s="4">
        <v>116778201</v>
      </c>
      <c r="D109" s="4" t="s">
        <v>17</v>
      </c>
      <c r="E109" s="4" t="s">
        <v>11</v>
      </c>
      <c r="F109" s="4">
        <v>-2.52E-2</v>
      </c>
      <c r="G109" s="4">
        <v>3.2000000000000002E-3</v>
      </c>
      <c r="H109" s="11">
        <v>1.7E-15</v>
      </c>
      <c r="I109" s="4" t="s">
        <v>152</v>
      </c>
    </row>
    <row r="110" spans="1:9">
      <c r="A110" s="4" t="s">
        <v>156</v>
      </c>
      <c r="B110" s="4">
        <v>3</v>
      </c>
      <c r="C110" s="4">
        <v>105611200</v>
      </c>
      <c r="D110" s="4" t="s">
        <v>17</v>
      </c>
      <c r="E110" s="4" t="s">
        <v>11</v>
      </c>
      <c r="F110" s="4">
        <v>-1.47E-2</v>
      </c>
      <c r="G110" s="4">
        <v>2.7000000000000001E-3</v>
      </c>
      <c r="H110" s="11">
        <v>2.6000000000000001E-8</v>
      </c>
      <c r="I110" s="4" t="s">
        <v>152</v>
      </c>
    </row>
    <row r="111" spans="1:9">
      <c r="A111" s="4" t="s">
        <v>157</v>
      </c>
      <c r="B111" s="4">
        <v>8</v>
      </c>
      <c r="C111" s="4">
        <v>39948748</v>
      </c>
      <c r="D111" s="4" t="s">
        <v>16</v>
      </c>
      <c r="E111" s="4" t="s">
        <v>17</v>
      </c>
      <c r="F111" s="4">
        <v>-1.03E-2</v>
      </c>
      <c r="G111" s="4">
        <v>1.6999999999999999E-3</v>
      </c>
      <c r="H111" s="11">
        <v>6.8600000000000001E-10</v>
      </c>
      <c r="I111" s="4" t="s">
        <v>158</v>
      </c>
    </row>
    <row r="112" spans="1:9">
      <c r="A112" s="4" t="s">
        <v>159</v>
      </c>
      <c r="B112" s="4">
        <v>10</v>
      </c>
      <c r="C112" s="4">
        <v>24556596</v>
      </c>
      <c r="D112" s="4" t="s">
        <v>10</v>
      </c>
      <c r="E112" s="4" t="s">
        <v>16</v>
      </c>
      <c r="F112" s="4">
        <v>8.14E-2</v>
      </c>
      <c r="G112" s="4">
        <v>1.46E-2</v>
      </c>
      <c r="H112" s="11">
        <v>1.24E-8</v>
      </c>
      <c r="I112" s="4" t="s">
        <v>158</v>
      </c>
    </row>
    <row r="113" spans="1:9">
      <c r="A113" s="4" t="s">
        <v>160</v>
      </c>
      <c r="B113" s="4">
        <v>12</v>
      </c>
      <c r="C113" s="4">
        <v>111446804</v>
      </c>
      <c r="D113" s="4" t="s">
        <v>16</v>
      </c>
      <c r="E113" s="4" t="s">
        <v>17</v>
      </c>
      <c r="F113" s="4">
        <v>1.49E-2</v>
      </c>
      <c r="G113" s="4">
        <v>1.6999999999999999E-3</v>
      </c>
      <c r="H113" s="11">
        <v>9.3600000000000007E-19</v>
      </c>
      <c r="I113" s="4" t="s">
        <v>158</v>
      </c>
    </row>
    <row r="114" spans="1:9">
      <c r="A114" s="4" t="s">
        <v>161</v>
      </c>
      <c r="B114" s="4">
        <v>16</v>
      </c>
      <c r="C114" s="4">
        <v>87844870</v>
      </c>
      <c r="D114" s="4" t="s">
        <v>10</v>
      </c>
      <c r="E114" s="4" t="s">
        <v>11</v>
      </c>
      <c r="F114" s="4">
        <v>2.53E-2</v>
      </c>
      <c r="G114" s="4">
        <v>2.3999999999999998E-3</v>
      </c>
      <c r="H114" s="11">
        <v>2.7800000000000002E-26</v>
      </c>
      <c r="I114" s="4" t="s">
        <v>158</v>
      </c>
    </row>
    <row r="115" spans="1:9">
      <c r="A115" s="4" t="s">
        <v>162</v>
      </c>
      <c r="B115" s="4">
        <v>6</v>
      </c>
      <c r="C115" s="4">
        <v>95928763</v>
      </c>
      <c r="D115" s="4" t="s">
        <v>10</v>
      </c>
      <c r="E115" s="4" t="s">
        <v>11</v>
      </c>
      <c r="F115" s="4">
        <v>-8.8999999999999999E-3</v>
      </c>
      <c r="G115" s="4">
        <v>1.6000000000000001E-3</v>
      </c>
      <c r="H115" s="11">
        <v>1.33E-8</v>
      </c>
      <c r="I115" s="4" t="s">
        <v>163</v>
      </c>
    </row>
    <row r="116" spans="1:9">
      <c r="A116" s="4" t="s">
        <v>164</v>
      </c>
      <c r="B116" s="4">
        <v>1</v>
      </c>
      <c r="C116" s="4">
        <v>109272258</v>
      </c>
      <c r="D116" s="4" t="s">
        <v>16</v>
      </c>
      <c r="E116" s="4" t="s">
        <v>17</v>
      </c>
      <c r="F116" s="4">
        <v>-9.7999999999999997E-3</v>
      </c>
      <c r="G116" s="4">
        <v>1.6999999999999999E-3</v>
      </c>
      <c r="H116" s="11">
        <v>4.0899999999999997E-9</v>
      </c>
      <c r="I116" s="4" t="s">
        <v>163</v>
      </c>
    </row>
    <row r="117" spans="1:9">
      <c r="A117" s="4" t="s">
        <v>165</v>
      </c>
      <c r="B117" s="4">
        <v>5</v>
      </c>
      <c r="C117" s="4">
        <v>79243576</v>
      </c>
      <c r="D117" s="4" t="s">
        <v>10</v>
      </c>
      <c r="E117" s="4" t="s">
        <v>11</v>
      </c>
      <c r="F117" s="4">
        <v>5.0000000000000001E-3</v>
      </c>
      <c r="G117" s="11">
        <v>8.9999999999999998E-4</v>
      </c>
      <c r="H117" s="11">
        <v>1.3799999999999999E-8</v>
      </c>
      <c r="I117" s="4" t="s">
        <v>166</v>
      </c>
    </row>
    <row r="118" spans="1:9">
      <c r="A118" s="4" t="s">
        <v>167</v>
      </c>
      <c r="B118" s="4">
        <v>12</v>
      </c>
      <c r="C118" s="4">
        <v>46818587</v>
      </c>
      <c r="D118" s="4" t="s">
        <v>10</v>
      </c>
      <c r="E118" s="4" t="s">
        <v>11</v>
      </c>
      <c r="F118" s="4">
        <v>5.0000000000000001E-3</v>
      </c>
      <c r="G118" s="11">
        <v>8.9999999999999998E-4</v>
      </c>
      <c r="H118" s="11">
        <v>1.3799999999999999E-8</v>
      </c>
      <c r="I118" s="4" t="s">
        <v>166</v>
      </c>
    </row>
    <row r="119" spans="1:9">
      <c r="A119" s="4" t="s">
        <v>168</v>
      </c>
      <c r="B119" s="4">
        <v>14</v>
      </c>
      <c r="C119" s="4">
        <v>65024537</v>
      </c>
      <c r="D119" s="4" t="s">
        <v>10</v>
      </c>
      <c r="E119" s="4" t="s">
        <v>11</v>
      </c>
      <c r="F119" s="4">
        <v>-5.1000000000000004E-3</v>
      </c>
      <c r="G119" s="11">
        <v>8.9999999999999998E-4</v>
      </c>
      <c r="H119" s="11">
        <v>7.2799999999999997E-9</v>
      </c>
      <c r="I119" s="4" t="s">
        <v>166</v>
      </c>
    </row>
    <row r="120" spans="1:9">
      <c r="A120" s="4" t="s">
        <v>169</v>
      </c>
      <c r="B120" s="4">
        <v>14</v>
      </c>
      <c r="C120" s="4">
        <v>95551715</v>
      </c>
      <c r="D120" s="4" t="s">
        <v>10</v>
      </c>
      <c r="E120" s="4" t="s">
        <v>11</v>
      </c>
      <c r="F120" s="4">
        <v>-5.1000000000000004E-3</v>
      </c>
      <c r="G120" s="11">
        <v>8.9999999999999998E-4</v>
      </c>
      <c r="H120" s="11">
        <v>7.2799999999999997E-9</v>
      </c>
      <c r="I120" s="4" t="s">
        <v>166</v>
      </c>
    </row>
    <row r="121" spans="1:9">
      <c r="A121" s="4" t="s">
        <v>170</v>
      </c>
      <c r="B121" s="4">
        <v>10</v>
      </c>
      <c r="C121" s="4">
        <v>59653595</v>
      </c>
      <c r="D121" s="4" t="s">
        <v>10</v>
      </c>
      <c r="E121" s="4" t="s">
        <v>11</v>
      </c>
      <c r="F121" s="4">
        <v>2.7400000000000001E-2</v>
      </c>
      <c r="G121" s="4">
        <v>1.6000000000000001E-3</v>
      </c>
      <c r="H121" s="11">
        <v>4.8299999999999996E-66</v>
      </c>
      <c r="I121" s="4" t="s">
        <v>166</v>
      </c>
    </row>
    <row r="122" spans="1:9">
      <c r="A122" s="4" t="s">
        <v>171</v>
      </c>
      <c r="B122" s="4">
        <v>17</v>
      </c>
      <c r="C122" s="4">
        <v>57214754</v>
      </c>
      <c r="D122" s="4" t="s">
        <v>16</v>
      </c>
      <c r="E122" s="4" t="s">
        <v>11</v>
      </c>
      <c r="F122" s="4">
        <v>5.3E-3</v>
      </c>
      <c r="G122" s="11">
        <v>8.9999999999999998E-4</v>
      </c>
      <c r="H122" s="11">
        <v>1.9399999999999999E-9</v>
      </c>
      <c r="I122" s="4" t="s">
        <v>166</v>
      </c>
    </row>
    <row r="123" spans="1:9">
      <c r="A123" s="4" t="s">
        <v>172</v>
      </c>
      <c r="B123" s="4">
        <v>2</v>
      </c>
      <c r="C123" s="4">
        <v>218395928</v>
      </c>
      <c r="D123" s="4" t="s">
        <v>10</v>
      </c>
      <c r="E123" s="4" t="s">
        <v>17</v>
      </c>
      <c r="F123" s="4">
        <v>-5.0000000000000001E-3</v>
      </c>
      <c r="G123" s="11">
        <v>8.9999999999999998E-4</v>
      </c>
      <c r="H123" s="11">
        <v>1.3799999999999999E-8</v>
      </c>
      <c r="I123" s="4" t="s">
        <v>166</v>
      </c>
    </row>
    <row r="124" spans="1:9">
      <c r="A124" s="4" t="s">
        <v>173</v>
      </c>
      <c r="B124" s="4">
        <v>1</v>
      </c>
      <c r="C124" s="4">
        <v>110076108</v>
      </c>
      <c r="D124" s="4" t="s">
        <v>10</v>
      </c>
      <c r="E124" s="4" t="s">
        <v>11</v>
      </c>
      <c r="F124" s="4">
        <v>-7.4000000000000003E-3</v>
      </c>
      <c r="G124" s="11">
        <v>8.9999999999999998E-4</v>
      </c>
      <c r="H124" s="11">
        <v>9.9900000000000006E-17</v>
      </c>
      <c r="I124" s="4" t="s">
        <v>166</v>
      </c>
    </row>
    <row r="125" spans="1:9">
      <c r="A125" s="4" t="s">
        <v>174</v>
      </c>
      <c r="B125" s="4">
        <v>15</v>
      </c>
      <c r="C125" s="4">
        <v>80236031</v>
      </c>
      <c r="D125" s="4" t="s">
        <v>16</v>
      </c>
      <c r="E125" s="4" t="s">
        <v>11</v>
      </c>
      <c r="F125" s="4">
        <v>-5.0000000000000001E-3</v>
      </c>
      <c r="G125" s="11">
        <v>8.9999999999999998E-4</v>
      </c>
      <c r="H125" s="11">
        <v>1.3799999999999999E-8</v>
      </c>
      <c r="I125" s="4" t="s">
        <v>166</v>
      </c>
    </row>
    <row r="126" spans="1:9">
      <c r="A126" s="4" t="s">
        <v>175</v>
      </c>
      <c r="B126" s="4">
        <v>5</v>
      </c>
      <c r="C126" s="4">
        <v>151046973</v>
      </c>
      <c r="D126" s="4" t="s">
        <v>10</v>
      </c>
      <c r="E126" s="4" t="s">
        <v>11</v>
      </c>
      <c r="F126" s="4">
        <v>-5.4999999999999997E-3</v>
      </c>
      <c r="G126" s="11">
        <v>8.9999999999999998E-4</v>
      </c>
      <c r="H126" s="11">
        <v>4.9500000000000005E-10</v>
      </c>
      <c r="I126" s="4" t="s">
        <v>166</v>
      </c>
    </row>
    <row r="127" spans="1:9">
      <c r="A127" s="4" t="s">
        <v>176</v>
      </c>
      <c r="B127" s="4">
        <v>6</v>
      </c>
      <c r="C127" s="4">
        <v>43388113</v>
      </c>
      <c r="D127" s="4" t="s">
        <v>10</v>
      </c>
      <c r="E127" s="4" t="s">
        <v>11</v>
      </c>
      <c r="F127" s="4">
        <v>4.8999999999999998E-3</v>
      </c>
      <c r="G127" s="11">
        <v>8.9999999999999998E-4</v>
      </c>
      <c r="H127" s="11">
        <v>2.6000000000000001E-8</v>
      </c>
      <c r="I127" s="4" t="s">
        <v>166</v>
      </c>
    </row>
    <row r="128" spans="1:9">
      <c r="A128" s="4" t="s">
        <v>177</v>
      </c>
      <c r="B128" s="4">
        <v>1</v>
      </c>
      <c r="C128" s="4">
        <v>212670845</v>
      </c>
      <c r="D128" s="4" t="s">
        <v>16</v>
      </c>
      <c r="E128" s="4" t="s">
        <v>17</v>
      </c>
      <c r="F128" s="4">
        <v>4.8999999999999998E-3</v>
      </c>
      <c r="G128" s="11">
        <v>8.9999999999999998E-4</v>
      </c>
      <c r="H128" s="11">
        <v>2.6000000000000001E-8</v>
      </c>
      <c r="I128" s="4" t="s">
        <v>166</v>
      </c>
    </row>
    <row r="129" spans="1:9">
      <c r="A129" s="4" t="s">
        <v>178</v>
      </c>
      <c r="B129" s="4">
        <v>17</v>
      </c>
      <c r="C129" s="4">
        <v>47347778</v>
      </c>
      <c r="D129" s="4" t="s">
        <v>16</v>
      </c>
      <c r="E129" s="4" t="s">
        <v>17</v>
      </c>
      <c r="F129" s="4">
        <v>5.7000000000000002E-3</v>
      </c>
      <c r="G129" s="11">
        <v>8.9999999999999998E-4</v>
      </c>
      <c r="H129" s="11">
        <v>1.2E-10</v>
      </c>
      <c r="I129" s="4" t="s">
        <v>166</v>
      </c>
    </row>
    <row r="130" spans="1:9">
      <c r="A130" s="4" t="s">
        <v>179</v>
      </c>
      <c r="B130" s="4">
        <v>5</v>
      </c>
      <c r="C130" s="4">
        <v>132297662</v>
      </c>
      <c r="D130" s="4" t="s">
        <v>16</v>
      </c>
      <c r="E130" s="4" t="s">
        <v>17</v>
      </c>
      <c r="F130" s="4">
        <v>7.9000000000000008E-3</v>
      </c>
      <c r="G130" s="11">
        <v>8.9999999999999998E-4</v>
      </c>
      <c r="H130" s="11">
        <v>8.3399999999999995E-19</v>
      </c>
      <c r="I130" s="4" t="s">
        <v>166</v>
      </c>
    </row>
    <row r="131" spans="1:9">
      <c r="A131" s="4" t="s">
        <v>180</v>
      </c>
      <c r="B131" s="4">
        <v>4</v>
      </c>
      <c r="C131" s="4">
        <v>166772724</v>
      </c>
      <c r="D131" s="4" t="s">
        <v>16</v>
      </c>
      <c r="E131" s="4" t="s">
        <v>17</v>
      </c>
      <c r="F131" s="4">
        <v>-5.4999999999999997E-3</v>
      </c>
      <c r="G131" s="11">
        <v>8.9999999999999998E-4</v>
      </c>
      <c r="H131" s="11">
        <v>4.9500000000000005E-10</v>
      </c>
      <c r="I131" s="4" t="s">
        <v>166</v>
      </c>
    </row>
    <row r="132" spans="1:9">
      <c r="A132" s="4" t="s">
        <v>181</v>
      </c>
      <c r="B132" s="4">
        <v>10</v>
      </c>
      <c r="C132" s="4">
        <v>59750801</v>
      </c>
      <c r="D132" s="4" t="s">
        <v>10</v>
      </c>
      <c r="E132" s="4" t="s">
        <v>11</v>
      </c>
      <c r="F132" s="4">
        <v>-8.6999999999999994E-3</v>
      </c>
      <c r="G132" s="11">
        <v>8.9999999999999998E-4</v>
      </c>
      <c r="H132" s="11">
        <v>2.0899999999999999E-22</v>
      </c>
      <c r="I132" s="4" t="s">
        <v>166</v>
      </c>
    </row>
    <row r="133" spans="1:9">
      <c r="A133" s="4" t="s">
        <v>182</v>
      </c>
      <c r="B133" s="4">
        <v>10</v>
      </c>
      <c r="C133" s="4">
        <v>59656929</v>
      </c>
      <c r="D133" s="4" t="s">
        <v>10</v>
      </c>
      <c r="E133" s="4" t="s">
        <v>11</v>
      </c>
      <c r="F133" s="4">
        <v>1.84E-2</v>
      </c>
      <c r="G133" s="4">
        <v>2.5000000000000001E-3</v>
      </c>
      <c r="H133" s="11">
        <v>9.1999999999999999E-14</v>
      </c>
      <c r="I133" s="4" t="s">
        <v>166</v>
      </c>
    </row>
    <row r="134" spans="1:9">
      <c r="A134" s="4" t="s">
        <v>183</v>
      </c>
      <c r="B134" s="4">
        <v>2</v>
      </c>
      <c r="C134" s="4">
        <v>51104019</v>
      </c>
      <c r="D134" s="4" t="s">
        <v>16</v>
      </c>
      <c r="E134" s="4" t="s">
        <v>17</v>
      </c>
      <c r="F134" s="4">
        <v>5.4000000000000003E-3</v>
      </c>
      <c r="G134" s="11">
        <v>8.9999999999999998E-4</v>
      </c>
      <c r="H134" s="11">
        <v>9.87E-10</v>
      </c>
      <c r="I134" s="4" t="s">
        <v>166</v>
      </c>
    </row>
    <row r="135" spans="1:9">
      <c r="A135" s="4" t="s">
        <v>184</v>
      </c>
      <c r="B135" s="4">
        <v>3</v>
      </c>
      <c r="C135" s="4">
        <v>179946314</v>
      </c>
      <c r="D135" s="4" t="s">
        <v>16</v>
      </c>
      <c r="E135" s="4" t="s">
        <v>17</v>
      </c>
      <c r="F135" s="4">
        <v>6.4000000000000003E-3</v>
      </c>
      <c r="G135" s="11">
        <v>8.9999999999999998E-4</v>
      </c>
      <c r="H135" s="11">
        <v>5.7599999999999997E-13</v>
      </c>
      <c r="I135" s="4" t="s">
        <v>166</v>
      </c>
    </row>
    <row r="136" spans="1:9">
      <c r="A136" s="4" t="s">
        <v>185</v>
      </c>
      <c r="B136" s="4">
        <v>2</v>
      </c>
      <c r="C136" s="4">
        <v>72999381</v>
      </c>
      <c r="D136" s="4" t="s">
        <v>16</v>
      </c>
      <c r="E136" s="4" t="s">
        <v>17</v>
      </c>
      <c r="F136" s="4">
        <v>4.19E-2</v>
      </c>
      <c r="G136" s="4">
        <v>7.0000000000000001E-3</v>
      </c>
      <c r="H136" s="11">
        <v>1.08E-9</v>
      </c>
      <c r="I136" s="4" t="s">
        <v>186</v>
      </c>
    </row>
    <row r="137" spans="1:9">
      <c r="A137" s="4" t="s">
        <v>187</v>
      </c>
      <c r="B137" s="4">
        <v>2</v>
      </c>
      <c r="C137" s="4">
        <v>73278777</v>
      </c>
      <c r="D137" s="4" t="s">
        <v>10</v>
      </c>
      <c r="E137" s="4" t="s">
        <v>16</v>
      </c>
      <c r="F137" s="4">
        <v>-3.6600000000000001E-2</v>
      </c>
      <c r="G137" s="4">
        <v>6.3E-3</v>
      </c>
      <c r="H137" s="11">
        <v>3.1300000000000002E-9</v>
      </c>
      <c r="I137" s="4" t="s">
        <v>186</v>
      </c>
    </row>
    <row r="138" spans="1:9">
      <c r="A138" s="4" t="s">
        <v>188</v>
      </c>
      <c r="B138" s="4">
        <v>2</v>
      </c>
      <c r="C138" s="4">
        <v>73379380</v>
      </c>
      <c r="D138" s="4" t="s">
        <v>10</v>
      </c>
      <c r="E138" s="4" t="s">
        <v>17</v>
      </c>
      <c r="F138" s="4">
        <v>0.15459999999999999</v>
      </c>
      <c r="G138" s="4">
        <v>4.1000000000000003E-3</v>
      </c>
      <c r="H138" s="4">
        <v>0</v>
      </c>
      <c r="I138" s="4" t="s">
        <v>186</v>
      </c>
    </row>
    <row r="139" spans="1:9">
      <c r="A139" s="4" t="s">
        <v>189</v>
      </c>
      <c r="B139" s="4">
        <v>2</v>
      </c>
      <c r="C139" s="4">
        <v>73315557</v>
      </c>
      <c r="D139" s="4" t="s">
        <v>10</v>
      </c>
      <c r="E139" s="4" t="s">
        <v>11</v>
      </c>
      <c r="F139" s="4">
        <v>-5.2200000000000003E-2</v>
      </c>
      <c r="G139" s="4">
        <v>5.8999999999999999E-3</v>
      </c>
      <c r="H139" s="11">
        <v>4.4800000000000004E-19</v>
      </c>
      <c r="I139" s="4" t="s">
        <v>186</v>
      </c>
    </row>
    <row r="140" spans="1:9">
      <c r="A140" s="4" t="s">
        <v>190</v>
      </c>
      <c r="B140" s="4">
        <v>6</v>
      </c>
      <c r="C140" s="4">
        <v>160255344</v>
      </c>
      <c r="D140" s="4" t="s">
        <v>16</v>
      </c>
      <c r="E140" s="4" t="s">
        <v>11</v>
      </c>
      <c r="F140" s="4">
        <v>-7.0000000000000001E-3</v>
      </c>
      <c r="G140" s="4">
        <v>1.1999999999999999E-3</v>
      </c>
      <c r="H140" s="11">
        <v>2.7200000000000001E-9</v>
      </c>
      <c r="I140" s="4" t="s">
        <v>191</v>
      </c>
    </row>
    <row r="141" spans="1:9">
      <c r="A141" s="4" t="s">
        <v>192</v>
      </c>
      <c r="B141" s="4">
        <v>19</v>
      </c>
      <c r="C141" s="4">
        <v>55354159</v>
      </c>
      <c r="D141" s="4" t="s">
        <v>16</v>
      </c>
      <c r="E141" s="4" t="s">
        <v>17</v>
      </c>
      <c r="F141" s="4">
        <v>-1.0999999999999999E-2</v>
      </c>
      <c r="G141" s="4">
        <v>2E-3</v>
      </c>
      <c r="H141" s="11">
        <v>1.9000000000000001E-8</v>
      </c>
      <c r="I141" s="4" t="s">
        <v>193</v>
      </c>
    </row>
    <row r="142" spans="1:9">
      <c r="A142" s="4" t="s">
        <v>55</v>
      </c>
      <c r="B142" s="4">
        <v>2</v>
      </c>
      <c r="C142" s="4">
        <v>27508073</v>
      </c>
      <c r="D142" s="4" t="s">
        <v>16</v>
      </c>
      <c r="E142" s="4" t="s">
        <v>17</v>
      </c>
      <c r="F142" s="4">
        <v>0.01</v>
      </c>
      <c r="G142" s="4">
        <v>1.6999999999999999E-3</v>
      </c>
      <c r="H142" s="11">
        <v>2.0200000000000001E-9</v>
      </c>
      <c r="I142" s="4" t="s">
        <v>193</v>
      </c>
    </row>
    <row r="143" spans="1:9">
      <c r="A143" s="4" t="s">
        <v>39</v>
      </c>
      <c r="B143" s="4">
        <v>4</v>
      </c>
      <c r="C143" s="4">
        <v>88305270</v>
      </c>
      <c r="D143" s="4" t="s">
        <v>16</v>
      </c>
      <c r="E143" s="4" t="s">
        <v>17</v>
      </c>
      <c r="F143" s="4">
        <v>-1.4E-2</v>
      </c>
      <c r="G143" s="4">
        <v>1.6999999999999999E-3</v>
      </c>
      <c r="H143" s="11">
        <v>8.9600000000000004E-17</v>
      </c>
      <c r="I143" s="4" t="s">
        <v>193</v>
      </c>
    </row>
    <row r="144" spans="1:9">
      <c r="A144" s="4" t="s">
        <v>194</v>
      </c>
      <c r="B144" s="4">
        <v>16</v>
      </c>
      <c r="C144" s="4">
        <v>20438294</v>
      </c>
      <c r="D144" s="4" t="s">
        <v>10</v>
      </c>
      <c r="E144" s="4" t="s">
        <v>11</v>
      </c>
      <c r="F144" s="4">
        <v>3.0300000000000001E-2</v>
      </c>
      <c r="G144" s="4">
        <v>4.4999999999999997E-3</v>
      </c>
      <c r="H144" s="11">
        <v>8.2899999999999996E-12</v>
      </c>
      <c r="I144" s="4" t="s">
        <v>195</v>
      </c>
    </row>
    <row r="145" spans="1:9">
      <c r="A145" s="4" t="s">
        <v>196</v>
      </c>
      <c r="B145" s="4">
        <v>8</v>
      </c>
      <c r="C145" s="4">
        <v>66448490</v>
      </c>
      <c r="D145" s="4" t="s">
        <v>16</v>
      </c>
      <c r="E145" s="4" t="s">
        <v>17</v>
      </c>
      <c r="F145" s="4">
        <v>-2.2100000000000002E-2</v>
      </c>
      <c r="G145" s="4">
        <v>3.2000000000000002E-3</v>
      </c>
      <c r="H145" s="11">
        <v>2.4900000000000001E-12</v>
      </c>
      <c r="I145" s="4" t="s">
        <v>197</v>
      </c>
    </row>
    <row r="146" spans="1:9">
      <c r="A146" s="4" t="s">
        <v>198</v>
      </c>
      <c r="B146" s="4">
        <v>7</v>
      </c>
      <c r="C146" s="4">
        <v>99473365</v>
      </c>
      <c r="D146" s="4" t="s">
        <v>16</v>
      </c>
      <c r="E146" s="4" t="s">
        <v>17</v>
      </c>
      <c r="F146" s="4">
        <v>-5.7099999999999998E-2</v>
      </c>
      <c r="G146" s="4">
        <v>8.5000000000000006E-3</v>
      </c>
      <c r="H146" s="11">
        <v>9.2300000000000001E-12</v>
      </c>
      <c r="I146" s="4" t="s">
        <v>199</v>
      </c>
    </row>
    <row r="147" spans="1:9">
      <c r="A147" s="4" t="s">
        <v>200</v>
      </c>
      <c r="B147" s="4">
        <v>12</v>
      </c>
      <c r="C147" s="4">
        <v>21262562</v>
      </c>
      <c r="D147" s="4" t="s">
        <v>10</v>
      </c>
      <c r="E147" s="4" t="s">
        <v>16</v>
      </c>
      <c r="F147" s="4">
        <v>-4.1500000000000002E-2</v>
      </c>
      <c r="G147" s="4">
        <v>6.4999999999999997E-3</v>
      </c>
      <c r="H147" s="11">
        <v>8.5899999999999995E-11</v>
      </c>
      <c r="I147" s="4" t="s">
        <v>199</v>
      </c>
    </row>
    <row r="148" spans="1:9">
      <c r="A148" s="4" t="s">
        <v>201</v>
      </c>
      <c r="B148" s="4">
        <v>19</v>
      </c>
      <c r="C148" s="4">
        <v>47867845</v>
      </c>
      <c r="D148" s="4" t="s">
        <v>16</v>
      </c>
      <c r="E148" s="4" t="s">
        <v>17</v>
      </c>
      <c r="F148" s="4">
        <v>3.9E-2</v>
      </c>
      <c r="G148" s="4">
        <v>6.7000000000000002E-3</v>
      </c>
      <c r="H148" s="11">
        <v>2.93E-9</v>
      </c>
      <c r="I148" s="4" t="s">
        <v>199</v>
      </c>
    </row>
    <row r="149" spans="1:9">
      <c r="A149" s="4" t="s">
        <v>202</v>
      </c>
      <c r="B149" s="4">
        <v>9</v>
      </c>
      <c r="C149" s="4">
        <v>128809748</v>
      </c>
      <c r="D149" s="4" t="s">
        <v>10</v>
      </c>
      <c r="E149" s="4" t="s">
        <v>11</v>
      </c>
      <c r="F149" s="4">
        <v>1.9099999999999999E-2</v>
      </c>
      <c r="G149" s="4">
        <v>2.7000000000000001E-3</v>
      </c>
      <c r="H149" s="11">
        <v>7.5200000000000003E-13</v>
      </c>
      <c r="I149" s="4" t="s">
        <v>203</v>
      </c>
    </row>
    <row r="150" spans="1:9">
      <c r="A150" s="4" t="s">
        <v>61</v>
      </c>
      <c r="B150" s="4">
        <v>11</v>
      </c>
      <c r="C150" s="4">
        <v>61803876</v>
      </c>
      <c r="D150" s="4" t="s">
        <v>17</v>
      </c>
      <c r="E150" s="4" t="s">
        <v>11</v>
      </c>
      <c r="F150" s="4">
        <v>3.5299999999999998E-2</v>
      </c>
      <c r="G150" s="4">
        <v>3.5999999999999999E-3</v>
      </c>
      <c r="H150" s="11">
        <v>5.33E-23</v>
      </c>
      <c r="I150" s="4" t="s">
        <v>204</v>
      </c>
    </row>
    <row r="151" spans="1:9">
      <c r="A151" s="4" t="s">
        <v>205</v>
      </c>
      <c r="B151" s="4">
        <v>17</v>
      </c>
      <c r="C151" s="4">
        <v>55745076</v>
      </c>
      <c r="D151" s="4" t="s">
        <v>16</v>
      </c>
      <c r="E151" s="4" t="s">
        <v>17</v>
      </c>
      <c r="F151" s="4">
        <v>0.26790000000000003</v>
      </c>
      <c r="G151" s="4">
        <v>4.6899999999999997E-2</v>
      </c>
      <c r="H151" s="11">
        <v>5.5800000000000002E-9</v>
      </c>
      <c r="I151" s="4" t="s">
        <v>206</v>
      </c>
    </row>
    <row r="152" spans="1:9">
      <c r="A152" s="4" t="s">
        <v>207</v>
      </c>
      <c r="B152" s="4">
        <v>6</v>
      </c>
      <c r="C152" s="4">
        <v>10964788</v>
      </c>
      <c r="D152" s="4" t="s">
        <v>10</v>
      </c>
      <c r="E152" s="4" t="s">
        <v>11</v>
      </c>
      <c r="F152" s="4">
        <v>1.8499999999999999E-2</v>
      </c>
      <c r="G152" s="4">
        <v>3.3E-3</v>
      </c>
      <c r="H152" s="11">
        <v>1.03E-8</v>
      </c>
      <c r="I152" s="4" t="s">
        <v>208</v>
      </c>
    </row>
    <row r="153" spans="1:9">
      <c r="A153" s="4" t="s">
        <v>209</v>
      </c>
      <c r="B153" s="4">
        <v>20</v>
      </c>
      <c r="C153" s="4">
        <v>584249</v>
      </c>
      <c r="D153" s="4" t="s">
        <v>10</v>
      </c>
      <c r="E153" s="4" t="s">
        <v>11</v>
      </c>
      <c r="F153" s="4">
        <v>-2.1999999999999999E-2</v>
      </c>
      <c r="G153" s="4">
        <v>4.0000000000000001E-3</v>
      </c>
      <c r="H153" s="11">
        <v>1.9000000000000001E-8</v>
      </c>
      <c r="I153" s="4" t="s">
        <v>210</v>
      </c>
    </row>
    <row r="154" spans="1:9">
      <c r="A154" s="4" t="s">
        <v>211</v>
      </c>
      <c r="B154" s="4">
        <v>16</v>
      </c>
      <c r="C154" s="4">
        <v>24943862</v>
      </c>
      <c r="D154" s="4" t="s">
        <v>16</v>
      </c>
      <c r="E154" s="4" t="s">
        <v>17</v>
      </c>
      <c r="F154" s="4">
        <v>2.7300000000000001E-2</v>
      </c>
      <c r="G154" s="4">
        <v>3.8E-3</v>
      </c>
      <c r="H154" s="11">
        <v>3.3800000000000002E-13</v>
      </c>
      <c r="I154" s="4" t="s">
        <v>212</v>
      </c>
    </row>
    <row r="155" spans="1:9">
      <c r="A155" s="4" t="s">
        <v>213</v>
      </c>
      <c r="B155" s="4">
        <v>19</v>
      </c>
      <c r="C155" s="4">
        <v>18508057</v>
      </c>
      <c r="D155" s="4" t="s">
        <v>10</v>
      </c>
      <c r="E155" s="4" t="s">
        <v>11</v>
      </c>
      <c r="F155" s="4">
        <v>1.32E-2</v>
      </c>
      <c r="G155" s="4">
        <v>1.8E-3</v>
      </c>
      <c r="H155" s="11">
        <v>1.12E-13</v>
      </c>
      <c r="I155" s="4" t="s">
        <v>212</v>
      </c>
    </row>
    <row r="156" spans="1:9">
      <c r="A156" s="4" t="s">
        <v>214</v>
      </c>
      <c r="B156" s="4">
        <v>2</v>
      </c>
      <c r="C156" s="4">
        <v>168896905</v>
      </c>
      <c r="D156" s="4" t="s">
        <v>16</v>
      </c>
      <c r="E156" s="4" t="s">
        <v>17</v>
      </c>
      <c r="F156" s="4">
        <v>9.9000000000000008E-3</v>
      </c>
      <c r="G156" s="4">
        <v>1.6999999999999999E-3</v>
      </c>
      <c r="H156" s="11">
        <v>2.88E-9</v>
      </c>
      <c r="I156" s="4" t="s">
        <v>215</v>
      </c>
    </row>
    <row r="157" spans="1:9">
      <c r="A157" s="4" t="s">
        <v>216</v>
      </c>
      <c r="B157" s="4">
        <v>2</v>
      </c>
      <c r="C157" s="4">
        <v>135197227</v>
      </c>
      <c r="D157" s="4" t="s">
        <v>16</v>
      </c>
      <c r="E157" s="4" t="s">
        <v>17</v>
      </c>
      <c r="F157" s="4">
        <v>3.6499999999999998E-2</v>
      </c>
      <c r="G157" s="4">
        <v>2.5999999999999999E-3</v>
      </c>
      <c r="H157" s="11">
        <v>4.53E-45</v>
      </c>
      <c r="I157" s="4" t="s">
        <v>217</v>
      </c>
    </row>
    <row r="158" spans="1:9">
      <c r="A158" s="4" t="s">
        <v>218</v>
      </c>
      <c r="B158" s="4">
        <v>7</v>
      </c>
      <c r="C158" s="4">
        <v>142101207</v>
      </c>
      <c r="D158" s="4" t="s">
        <v>16</v>
      </c>
      <c r="E158" s="4" t="s">
        <v>17</v>
      </c>
      <c r="F158" s="4">
        <v>2.87E-2</v>
      </c>
      <c r="G158" s="4">
        <v>3.5999999999999999E-3</v>
      </c>
      <c r="H158" s="11">
        <v>7.7900000000000004E-16</v>
      </c>
      <c r="I158" s="4" t="s">
        <v>217</v>
      </c>
    </row>
    <row r="159" spans="1:9">
      <c r="A159" s="4" t="s">
        <v>219</v>
      </c>
      <c r="B159" s="4">
        <v>3</v>
      </c>
      <c r="C159" s="4">
        <v>165081291</v>
      </c>
      <c r="D159" s="4" t="s">
        <v>10</v>
      </c>
      <c r="E159" s="4" t="s">
        <v>11</v>
      </c>
      <c r="F159" s="4">
        <v>-1.5800000000000002E-2</v>
      </c>
      <c r="G159" s="4">
        <v>2.7000000000000001E-3</v>
      </c>
      <c r="H159" s="11">
        <v>2.4300000000000001E-9</v>
      </c>
      <c r="I159" s="4" t="s">
        <v>217</v>
      </c>
    </row>
    <row r="160" spans="1:9">
      <c r="A160" s="4" t="s">
        <v>39</v>
      </c>
      <c r="B160" s="4">
        <v>4</v>
      </c>
      <c r="C160" s="4">
        <v>88305270</v>
      </c>
      <c r="D160" s="4" t="s">
        <v>16</v>
      </c>
      <c r="E160" s="4" t="s">
        <v>17</v>
      </c>
      <c r="F160" s="4">
        <v>-1.2200000000000001E-2</v>
      </c>
      <c r="G160" s="4">
        <v>2.0999999999999999E-3</v>
      </c>
      <c r="H160" s="11">
        <v>3.1300000000000002E-9</v>
      </c>
      <c r="I160" s="4" t="s">
        <v>220</v>
      </c>
    </row>
    <row r="161" spans="1:9">
      <c r="A161" s="4" t="s">
        <v>221</v>
      </c>
      <c r="B161" s="4">
        <v>9</v>
      </c>
      <c r="C161" s="4">
        <v>80030423</v>
      </c>
      <c r="D161" s="4" t="s">
        <v>10</v>
      </c>
      <c r="E161" s="4" t="s">
        <v>11</v>
      </c>
      <c r="F161" s="4">
        <v>-4.8399999999999999E-2</v>
      </c>
      <c r="G161" s="4">
        <v>8.6999999999999994E-3</v>
      </c>
      <c r="H161" s="11">
        <v>1.3200000000000001E-8</v>
      </c>
      <c r="I161" s="4" t="s">
        <v>222</v>
      </c>
    </row>
    <row r="162" spans="1:9">
      <c r="A162" s="4" t="s">
        <v>155</v>
      </c>
      <c r="B162" s="4">
        <v>11</v>
      </c>
      <c r="C162" s="4">
        <v>116778201</v>
      </c>
      <c r="D162" s="4" t="s">
        <v>17</v>
      </c>
      <c r="E162" s="4" t="s">
        <v>11</v>
      </c>
      <c r="F162" s="4">
        <v>-4.4299999999999999E-2</v>
      </c>
      <c r="G162" s="4">
        <v>7.3000000000000001E-3</v>
      </c>
      <c r="H162" s="11">
        <v>6.4600000000000004E-10</v>
      </c>
      <c r="I162" s="4" t="s">
        <v>223</v>
      </c>
    </row>
    <row r="163" spans="1:9">
      <c r="A163" s="4" t="s">
        <v>224</v>
      </c>
      <c r="B163" s="4">
        <v>20</v>
      </c>
      <c r="C163" s="4">
        <v>12978750</v>
      </c>
      <c r="D163" s="4" t="s">
        <v>16</v>
      </c>
      <c r="E163" s="4" t="s">
        <v>17</v>
      </c>
      <c r="F163" s="4">
        <v>2.1600000000000001E-2</v>
      </c>
      <c r="G163" s="4">
        <v>2.5999999999999999E-3</v>
      </c>
      <c r="H163" s="11">
        <v>4.8799999999999999E-17</v>
      </c>
      <c r="I163" s="4" t="s">
        <v>225</v>
      </c>
    </row>
    <row r="164" spans="1:9">
      <c r="A164" s="4" t="s">
        <v>226</v>
      </c>
      <c r="B164" s="4">
        <v>14</v>
      </c>
      <c r="C164" s="4">
        <v>63768838</v>
      </c>
      <c r="D164" s="4" t="s">
        <v>16</v>
      </c>
      <c r="E164" s="4" t="s">
        <v>11</v>
      </c>
      <c r="F164" s="4">
        <v>6.8099999999999994E-2</v>
      </c>
      <c r="G164" s="4">
        <v>3.3999999999999998E-3</v>
      </c>
      <c r="H164" s="11">
        <v>1.5300000000000001E-89</v>
      </c>
      <c r="I164" s="4" t="s">
        <v>225</v>
      </c>
    </row>
    <row r="165" spans="1:9">
      <c r="A165" s="4" t="s">
        <v>227</v>
      </c>
      <c r="B165" s="4">
        <v>14</v>
      </c>
      <c r="C165" s="4">
        <v>93308727</v>
      </c>
      <c r="D165" s="4" t="s">
        <v>16</v>
      </c>
      <c r="E165" s="4" t="s">
        <v>17</v>
      </c>
      <c r="F165" s="4">
        <v>-1.46E-2</v>
      </c>
      <c r="G165" s="4">
        <v>2.5999999999999999E-3</v>
      </c>
      <c r="H165" s="11">
        <v>9.8099999999999998E-9</v>
      </c>
      <c r="I165" s="4" t="s">
        <v>228</v>
      </c>
    </row>
    <row r="166" spans="1:9">
      <c r="A166" s="4" t="s">
        <v>229</v>
      </c>
      <c r="B166" s="4">
        <v>15</v>
      </c>
      <c r="C166" s="4">
        <v>24912904</v>
      </c>
      <c r="D166" s="4" t="s">
        <v>10</v>
      </c>
      <c r="E166" s="4" t="s">
        <v>11</v>
      </c>
      <c r="F166" s="4">
        <v>-1.52E-2</v>
      </c>
      <c r="G166" s="4">
        <v>2.8E-3</v>
      </c>
      <c r="H166" s="11">
        <v>2.84E-8</v>
      </c>
      <c r="I166" s="4" t="s">
        <v>228</v>
      </c>
    </row>
    <row r="167" spans="1:9">
      <c r="A167" s="4" t="s">
        <v>230</v>
      </c>
      <c r="B167" s="4">
        <v>12</v>
      </c>
      <c r="C167" s="4">
        <v>121959570</v>
      </c>
      <c r="D167" s="4" t="s">
        <v>16</v>
      </c>
      <c r="E167" s="4" t="s">
        <v>17</v>
      </c>
      <c r="F167" s="4">
        <v>-3.5799999999999998E-2</v>
      </c>
      <c r="G167" s="4">
        <v>4.1000000000000003E-3</v>
      </c>
      <c r="H167" s="11">
        <v>1.2500000000000001E-18</v>
      </c>
      <c r="I167" s="4" t="s">
        <v>228</v>
      </c>
    </row>
    <row r="168" spans="1:9">
      <c r="A168" s="4" t="s">
        <v>39</v>
      </c>
      <c r="B168" s="4">
        <v>4</v>
      </c>
      <c r="C168" s="4">
        <v>88305270</v>
      </c>
      <c r="D168" s="4" t="s">
        <v>16</v>
      </c>
      <c r="E168" s="4" t="s">
        <v>17</v>
      </c>
      <c r="F168" s="4">
        <v>-1.41E-2</v>
      </c>
      <c r="G168" s="4">
        <v>2.2000000000000001E-3</v>
      </c>
      <c r="H168" s="11">
        <v>7.3200000000000003E-11</v>
      </c>
      <c r="I168" s="4" t="s">
        <v>231</v>
      </c>
    </row>
    <row r="169" spans="1:9">
      <c r="A169" s="4" t="s">
        <v>232</v>
      </c>
      <c r="B169" s="4">
        <v>13</v>
      </c>
      <c r="C169" s="4">
        <v>47885766</v>
      </c>
      <c r="D169" s="4" t="s">
        <v>16</v>
      </c>
      <c r="E169" s="4" t="s">
        <v>17</v>
      </c>
      <c r="F169" s="4">
        <v>1.3299999999999999E-2</v>
      </c>
      <c r="G169" s="4">
        <v>2.3999999999999998E-3</v>
      </c>
      <c r="H169" s="11">
        <v>1.4999999999999999E-8</v>
      </c>
      <c r="I169" s="4" t="s">
        <v>231</v>
      </c>
    </row>
    <row r="170" spans="1:9">
      <c r="A170" s="4" t="s">
        <v>233</v>
      </c>
      <c r="B170" s="4">
        <v>16</v>
      </c>
      <c r="C170" s="4">
        <v>58741398</v>
      </c>
      <c r="D170" s="4" t="s">
        <v>10</v>
      </c>
      <c r="E170" s="4" t="s">
        <v>11</v>
      </c>
      <c r="F170" s="4">
        <v>3.49E-2</v>
      </c>
      <c r="G170" s="4">
        <v>3.7000000000000002E-3</v>
      </c>
      <c r="H170" s="11">
        <v>1.9999999999999998E-21</v>
      </c>
      <c r="I170" s="4" t="s">
        <v>234</v>
      </c>
    </row>
    <row r="171" spans="1:9">
      <c r="A171" s="4" t="s">
        <v>235</v>
      </c>
      <c r="B171" s="4">
        <v>19</v>
      </c>
      <c r="C171" s="4">
        <v>32873722</v>
      </c>
      <c r="D171" s="4" t="s">
        <v>16</v>
      </c>
      <c r="E171" s="4" t="s">
        <v>17</v>
      </c>
      <c r="F171" s="4">
        <v>3.2500000000000001E-2</v>
      </c>
      <c r="G171" s="4">
        <v>3.8999999999999998E-3</v>
      </c>
      <c r="H171" s="11">
        <v>3.9299999999999999E-17</v>
      </c>
      <c r="I171" s="4" t="s">
        <v>236</v>
      </c>
    </row>
    <row r="172" spans="1:9">
      <c r="A172" s="4" t="s">
        <v>237</v>
      </c>
      <c r="B172" s="4">
        <v>17</v>
      </c>
      <c r="C172" s="4">
        <v>63492371</v>
      </c>
      <c r="D172" s="4" t="s">
        <v>10</v>
      </c>
      <c r="E172" s="4" t="s">
        <v>11</v>
      </c>
      <c r="F172" s="4">
        <v>-4.5499999999999999E-2</v>
      </c>
      <c r="G172" s="4">
        <v>5.0000000000000001E-3</v>
      </c>
      <c r="H172" s="11">
        <v>4.5200000000000002E-20</v>
      </c>
      <c r="I172" s="4" t="s">
        <v>238</v>
      </c>
    </row>
    <row r="173" spans="1:9">
      <c r="A173" s="4" t="s">
        <v>239</v>
      </c>
      <c r="B173" s="4">
        <v>8</v>
      </c>
      <c r="C173" s="4">
        <v>26857357</v>
      </c>
      <c r="D173" s="4" t="s">
        <v>10</v>
      </c>
      <c r="E173" s="4" t="s">
        <v>11</v>
      </c>
      <c r="F173" s="4">
        <v>-1.2999999999999999E-2</v>
      </c>
      <c r="G173" s="4">
        <v>2E-3</v>
      </c>
      <c r="H173" s="11">
        <v>4.0200000000000001E-11</v>
      </c>
      <c r="I173" s="4" t="s">
        <v>240</v>
      </c>
    </row>
    <row r="174" spans="1:9">
      <c r="A174" s="4" t="s">
        <v>241</v>
      </c>
      <c r="B174" s="4">
        <v>3</v>
      </c>
      <c r="C174" s="4">
        <v>194640198</v>
      </c>
      <c r="D174" s="4" t="s">
        <v>16</v>
      </c>
      <c r="E174" s="4" t="s">
        <v>17</v>
      </c>
      <c r="F174" s="4">
        <v>1.0800000000000001E-2</v>
      </c>
      <c r="G174" s="4">
        <v>1.9E-3</v>
      </c>
      <c r="H174" s="11">
        <v>6.5700000000000003E-9</v>
      </c>
      <c r="I174" s="4" t="s">
        <v>240</v>
      </c>
    </row>
    <row r="175" spans="1:9">
      <c r="A175" s="4" t="s">
        <v>242</v>
      </c>
      <c r="B175" s="4">
        <v>5</v>
      </c>
      <c r="C175" s="4">
        <v>132378717</v>
      </c>
      <c r="D175" s="4" t="s">
        <v>16</v>
      </c>
      <c r="E175" s="4" t="s">
        <v>17</v>
      </c>
      <c r="F175" s="4">
        <v>2.07E-2</v>
      </c>
      <c r="G175" s="4">
        <v>3.3E-3</v>
      </c>
      <c r="H175" s="11">
        <v>1.7700000000000001E-10</v>
      </c>
      <c r="I175" s="4" t="s">
        <v>243</v>
      </c>
    </row>
    <row r="176" spans="1:9">
      <c r="A176" s="4" t="s">
        <v>244</v>
      </c>
      <c r="B176" s="4">
        <v>4</v>
      </c>
      <c r="C176" s="4">
        <v>43779822</v>
      </c>
      <c r="D176" s="4" t="s">
        <v>16</v>
      </c>
      <c r="E176" s="4" t="s">
        <v>17</v>
      </c>
      <c r="F176" s="4">
        <v>-1.06E-2</v>
      </c>
      <c r="G176" s="4">
        <v>1.9E-3</v>
      </c>
      <c r="H176" s="11">
        <v>1.2100000000000001E-8</v>
      </c>
      <c r="I176" s="4" t="s">
        <v>245</v>
      </c>
    </row>
    <row r="177" spans="1:9">
      <c r="A177" s="4" t="s">
        <v>143</v>
      </c>
      <c r="B177" s="4">
        <v>2</v>
      </c>
      <c r="C177" s="4">
        <v>210678331</v>
      </c>
      <c r="D177" s="4" t="s">
        <v>16</v>
      </c>
      <c r="E177" s="4" t="s">
        <v>17</v>
      </c>
      <c r="F177" s="4">
        <v>-3.27E-2</v>
      </c>
      <c r="G177" s="4">
        <v>2.7000000000000001E-3</v>
      </c>
      <c r="H177" s="11">
        <v>4.61E-34</v>
      </c>
      <c r="I177" s="4" t="s">
        <v>245</v>
      </c>
    </row>
    <row r="178" spans="1:9">
      <c r="A178" s="4" t="s">
        <v>246</v>
      </c>
      <c r="B178" s="4">
        <v>16</v>
      </c>
      <c r="C178" s="4">
        <v>56961324</v>
      </c>
      <c r="D178" s="4" t="s">
        <v>10</v>
      </c>
      <c r="E178" s="4" t="s">
        <v>17</v>
      </c>
      <c r="F178" s="4">
        <v>1.0800000000000001E-2</v>
      </c>
      <c r="G178" s="4">
        <v>1.9E-3</v>
      </c>
      <c r="H178" s="11">
        <v>6.5700000000000003E-9</v>
      </c>
      <c r="I178" s="4" t="s">
        <v>247</v>
      </c>
    </row>
    <row r="179" spans="1:9">
      <c r="A179" s="4" t="s">
        <v>248</v>
      </c>
      <c r="B179" s="4">
        <v>1</v>
      </c>
      <c r="C179" s="4">
        <v>161230697</v>
      </c>
      <c r="D179" s="4" t="s">
        <v>10</v>
      </c>
      <c r="E179" s="4" t="s">
        <v>17</v>
      </c>
      <c r="F179" s="4">
        <v>1.6299999999999999E-2</v>
      </c>
      <c r="G179" s="4">
        <v>1.8E-3</v>
      </c>
      <c r="H179" s="11">
        <v>6.7900000000000003E-20</v>
      </c>
      <c r="I179" s="4" t="s">
        <v>247</v>
      </c>
    </row>
    <row r="180" spans="1:9">
      <c r="A180" s="4" t="s">
        <v>249</v>
      </c>
      <c r="B180" s="4">
        <v>1</v>
      </c>
      <c r="C180" s="4">
        <v>161223893</v>
      </c>
      <c r="D180" s="4" t="s">
        <v>10</v>
      </c>
      <c r="E180" s="4" t="s">
        <v>11</v>
      </c>
      <c r="F180" s="4">
        <v>1.6199999999999999E-2</v>
      </c>
      <c r="G180" s="4">
        <v>2.7000000000000001E-3</v>
      </c>
      <c r="H180" s="11">
        <v>9.87E-10</v>
      </c>
      <c r="I180" s="4" t="s">
        <v>250</v>
      </c>
    </row>
    <row r="181" spans="1:9">
      <c r="A181" s="4" t="s">
        <v>251</v>
      </c>
      <c r="B181" s="4">
        <v>3</v>
      </c>
      <c r="C181" s="4">
        <v>98506816</v>
      </c>
      <c r="D181" s="4" t="s">
        <v>16</v>
      </c>
      <c r="E181" s="4" t="s">
        <v>11</v>
      </c>
      <c r="F181" s="4">
        <v>1.9900000000000001E-2</v>
      </c>
      <c r="G181" s="4">
        <v>3.5999999999999999E-3</v>
      </c>
      <c r="H181" s="11">
        <v>1.6199999999999999E-8</v>
      </c>
      <c r="I181" s="4" t="s">
        <v>252</v>
      </c>
    </row>
    <row r="182" spans="1:9">
      <c r="A182" s="4" t="s">
        <v>224</v>
      </c>
      <c r="B182" s="4">
        <v>20</v>
      </c>
      <c r="C182" s="4">
        <v>12978750</v>
      </c>
      <c r="D182" s="4" t="s">
        <v>16</v>
      </c>
      <c r="E182" s="4" t="s">
        <v>17</v>
      </c>
      <c r="F182" s="4">
        <v>1.5699999999999999E-2</v>
      </c>
      <c r="G182" s="4">
        <v>2.5999999999999999E-3</v>
      </c>
      <c r="H182" s="11">
        <v>7.78E-10</v>
      </c>
      <c r="I182" s="4" t="s">
        <v>252</v>
      </c>
    </row>
    <row r="183" spans="1:9">
      <c r="A183" s="4" t="s">
        <v>253</v>
      </c>
      <c r="B183" s="4">
        <v>14</v>
      </c>
      <c r="C183" s="4">
        <v>63767525</v>
      </c>
      <c r="D183" s="4" t="s">
        <v>10</v>
      </c>
      <c r="E183" s="4" t="s">
        <v>11</v>
      </c>
      <c r="F183" s="4">
        <v>-4.4200000000000003E-2</v>
      </c>
      <c r="G183" s="4">
        <v>3.5000000000000001E-3</v>
      </c>
      <c r="H183" s="11">
        <v>7.3499999999999999E-37</v>
      </c>
      <c r="I183" s="4" t="s">
        <v>252</v>
      </c>
    </row>
    <row r="184" spans="1:9">
      <c r="A184" s="4" t="s">
        <v>254</v>
      </c>
      <c r="B184" s="4">
        <v>11</v>
      </c>
      <c r="C184" s="4">
        <v>116755542</v>
      </c>
      <c r="D184" s="4" t="s">
        <v>10</v>
      </c>
      <c r="E184" s="4" t="s">
        <v>11</v>
      </c>
      <c r="F184" s="4">
        <v>7.6100000000000001E-2</v>
      </c>
      <c r="G184" s="4">
        <v>1.14E-2</v>
      </c>
      <c r="H184" s="11">
        <v>1.23E-11</v>
      </c>
      <c r="I184" s="4" t="s">
        <v>255</v>
      </c>
    </row>
    <row r="185" spans="1:9">
      <c r="A185" s="4" t="s">
        <v>256</v>
      </c>
      <c r="B185" s="4">
        <v>16</v>
      </c>
      <c r="C185" s="4">
        <v>20466152</v>
      </c>
      <c r="D185" s="4" t="s">
        <v>16</v>
      </c>
      <c r="E185" s="4" t="s">
        <v>11</v>
      </c>
      <c r="F185" s="4">
        <v>-3.0499999999999999E-2</v>
      </c>
      <c r="G185" s="4">
        <v>5.4999999999999997E-3</v>
      </c>
      <c r="H185" s="11">
        <v>1.4699999999999999E-8</v>
      </c>
      <c r="I185" s="4" t="s">
        <v>257</v>
      </c>
    </row>
    <row r="186" spans="1:9">
      <c r="A186" s="4" t="s">
        <v>258</v>
      </c>
      <c r="B186" s="4">
        <v>7</v>
      </c>
      <c r="C186" s="4">
        <v>50542681</v>
      </c>
      <c r="D186" s="4" t="s">
        <v>10</v>
      </c>
      <c r="E186" s="4" t="s">
        <v>16</v>
      </c>
      <c r="F186" s="4">
        <v>2.8500000000000001E-2</v>
      </c>
      <c r="G186" s="4">
        <v>4.4999999999999997E-3</v>
      </c>
      <c r="H186" s="11">
        <v>1.2E-10</v>
      </c>
      <c r="I186" s="4" t="s">
        <v>257</v>
      </c>
    </row>
    <row r="187" spans="1:9">
      <c r="A187" s="4" t="s">
        <v>259</v>
      </c>
      <c r="B187" s="4">
        <v>2</v>
      </c>
      <c r="C187" s="4">
        <v>210565609</v>
      </c>
      <c r="D187" s="4" t="s">
        <v>10</v>
      </c>
      <c r="E187" s="4" t="s">
        <v>11</v>
      </c>
      <c r="F187" s="4">
        <v>-2.4E-2</v>
      </c>
      <c r="G187" s="4">
        <v>4.3E-3</v>
      </c>
      <c r="H187" s="11">
        <v>1.1900000000000001E-8</v>
      </c>
      <c r="I187" s="4" t="s">
        <v>260</v>
      </c>
    </row>
    <row r="188" spans="1:9">
      <c r="A188" s="4" t="s">
        <v>143</v>
      </c>
      <c r="B188" s="4">
        <v>2</v>
      </c>
      <c r="C188" s="4">
        <v>210678331</v>
      </c>
      <c r="D188" s="4" t="s">
        <v>16</v>
      </c>
      <c r="E188" s="4" t="s">
        <v>17</v>
      </c>
      <c r="F188" s="4">
        <v>-9.0999999999999998E-2</v>
      </c>
      <c r="G188" s="4">
        <v>5.7000000000000002E-3</v>
      </c>
      <c r="H188" s="11">
        <v>1.12E-57</v>
      </c>
      <c r="I188" s="4" t="s">
        <v>260</v>
      </c>
    </row>
    <row r="189" spans="1:9">
      <c r="A189" s="4" t="s">
        <v>261</v>
      </c>
      <c r="B189" s="4">
        <v>11</v>
      </c>
      <c r="C189" s="4">
        <v>67607713</v>
      </c>
      <c r="D189" s="4" t="s">
        <v>16</v>
      </c>
      <c r="E189" s="4" t="s">
        <v>11</v>
      </c>
      <c r="F189" s="4">
        <v>-2.5600000000000001E-2</v>
      </c>
      <c r="G189" s="4">
        <v>4.4000000000000003E-3</v>
      </c>
      <c r="H189" s="11">
        <v>2.9699999999999999E-9</v>
      </c>
      <c r="I189" s="4" t="s">
        <v>260</v>
      </c>
    </row>
    <row r="190" spans="1:9">
      <c r="A190" s="4" t="s">
        <v>262</v>
      </c>
      <c r="B190" s="4">
        <v>2</v>
      </c>
      <c r="C190" s="4">
        <v>233455401</v>
      </c>
      <c r="D190" s="4" t="s">
        <v>10</v>
      </c>
      <c r="E190" s="4" t="s">
        <v>11</v>
      </c>
      <c r="F190" s="4">
        <v>6.9699999999999998E-2</v>
      </c>
      <c r="G190" s="4">
        <v>1.06E-2</v>
      </c>
      <c r="H190" s="11">
        <v>2.4200000000000001E-11</v>
      </c>
      <c r="I190" s="4" t="s">
        <v>263</v>
      </c>
    </row>
    <row r="191" spans="1:9">
      <c r="A191" s="4" t="s">
        <v>128</v>
      </c>
      <c r="B191" s="4">
        <v>2</v>
      </c>
      <c r="C191" s="4">
        <v>233759924</v>
      </c>
      <c r="D191" s="4" t="s">
        <v>16</v>
      </c>
      <c r="E191" s="4" t="s">
        <v>17</v>
      </c>
      <c r="F191" s="4">
        <v>0.16769999999999999</v>
      </c>
      <c r="G191" s="4">
        <v>6.4000000000000003E-3</v>
      </c>
      <c r="H191" s="11">
        <v>1.22E-151</v>
      </c>
      <c r="I191" s="4" t="s">
        <v>263</v>
      </c>
    </row>
    <row r="192" spans="1:9">
      <c r="A192" s="4" t="s">
        <v>143</v>
      </c>
      <c r="B192" s="4">
        <v>2</v>
      </c>
      <c r="C192" s="4">
        <v>210678331</v>
      </c>
      <c r="D192" s="4" t="s">
        <v>16</v>
      </c>
      <c r="E192" s="4" t="s">
        <v>17</v>
      </c>
      <c r="F192" s="4">
        <v>-4.5100000000000001E-2</v>
      </c>
      <c r="G192" s="4">
        <v>4.4000000000000003E-3</v>
      </c>
      <c r="H192" s="11">
        <v>5.9199999999999998E-25</v>
      </c>
      <c r="I192" s="4" t="s">
        <v>264</v>
      </c>
    </row>
    <row r="193" spans="1:9">
      <c r="A193" s="4" t="s">
        <v>265</v>
      </c>
      <c r="B193" s="4">
        <v>14</v>
      </c>
      <c r="C193" s="4">
        <v>64805062</v>
      </c>
      <c r="D193" s="4" t="s">
        <v>10</v>
      </c>
      <c r="E193" s="4" t="s">
        <v>11</v>
      </c>
      <c r="F193" s="4">
        <v>0.16669999999999999</v>
      </c>
      <c r="G193" s="4">
        <v>3.0200000000000001E-2</v>
      </c>
      <c r="H193" s="11">
        <v>1.7E-8</v>
      </c>
      <c r="I193" s="4" t="s">
        <v>266</v>
      </c>
    </row>
    <row r="194" spans="1:9">
      <c r="A194" s="4" t="s">
        <v>267</v>
      </c>
      <c r="B194" s="4">
        <v>7</v>
      </c>
      <c r="C194" s="4">
        <v>99543750</v>
      </c>
      <c r="D194" s="4" t="s">
        <v>10</v>
      </c>
      <c r="E194" s="4" t="s">
        <v>11</v>
      </c>
      <c r="F194" s="4">
        <v>-0.3609</v>
      </c>
      <c r="G194" s="4">
        <v>1.6E-2</v>
      </c>
      <c r="H194" s="11">
        <v>5.8300000000000005E-113</v>
      </c>
      <c r="I194" s="4" t="s">
        <v>268</v>
      </c>
    </row>
    <row r="195" spans="1:9">
      <c r="A195" s="4" t="s">
        <v>269</v>
      </c>
      <c r="B195" s="4">
        <v>19</v>
      </c>
      <c r="C195" s="4">
        <v>47868938</v>
      </c>
      <c r="D195" s="4" t="s">
        <v>16</v>
      </c>
      <c r="E195" s="4" t="s">
        <v>17</v>
      </c>
      <c r="F195" s="4">
        <v>5.0999999999999997E-2</v>
      </c>
      <c r="G195" s="4">
        <v>7.4000000000000003E-3</v>
      </c>
      <c r="H195" s="11">
        <v>2.7500000000000002E-12</v>
      </c>
      <c r="I195" s="4" t="s">
        <v>268</v>
      </c>
    </row>
    <row r="196" spans="1:9">
      <c r="A196" s="4" t="s">
        <v>270</v>
      </c>
      <c r="B196" s="4">
        <v>7</v>
      </c>
      <c r="C196" s="4">
        <v>99964635</v>
      </c>
      <c r="D196" s="4" t="s">
        <v>16</v>
      </c>
      <c r="E196" s="4" t="s">
        <v>17</v>
      </c>
      <c r="F196" s="4">
        <v>-5.9799999999999999E-2</v>
      </c>
      <c r="G196" s="4">
        <v>6.4999999999999997E-3</v>
      </c>
      <c r="H196" s="11">
        <v>1.7900000000000001E-20</v>
      </c>
      <c r="I196" s="4" t="s">
        <v>268</v>
      </c>
    </row>
    <row r="197" spans="1:9">
      <c r="A197" s="4" t="s">
        <v>271</v>
      </c>
      <c r="B197" s="4">
        <v>7</v>
      </c>
      <c r="C197" s="4">
        <v>100149755</v>
      </c>
      <c r="D197" s="4" t="s">
        <v>16</v>
      </c>
      <c r="E197" s="4" t="s">
        <v>11</v>
      </c>
      <c r="F197" s="4">
        <v>3.8100000000000002E-2</v>
      </c>
      <c r="G197" s="4">
        <v>6.4000000000000003E-3</v>
      </c>
      <c r="H197" s="11">
        <v>1.32E-9</v>
      </c>
      <c r="I197" s="4" t="s">
        <v>268</v>
      </c>
    </row>
    <row r="198" spans="1:9">
      <c r="A198" s="4" t="s">
        <v>272</v>
      </c>
      <c r="B198" s="4">
        <v>6</v>
      </c>
      <c r="C198" s="4">
        <v>25776721</v>
      </c>
      <c r="D198" s="4" t="s">
        <v>10</v>
      </c>
      <c r="E198" s="4" t="s">
        <v>11</v>
      </c>
      <c r="F198" s="4">
        <v>4.8800000000000003E-2</v>
      </c>
      <c r="G198" s="4">
        <v>7.7000000000000002E-3</v>
      </c>
      <c r="H198" s="11">
        <v>1.1700000000000001E-10</v>
      </c>
      <c r="I198" s="4" t="s">
        <v>273</v>
      </c>
    </row>
    <row r="199" spans="1:9">
      <c r="A199" s="4" t="s">
        <v>274</v>
      </c>
      <c r="B199" s="4">
        <v>17</v>
      </c>
      <c r="C199" s="4">
        <v>82128519</v>
      </c>
      <c r="D199" s="4" t="s">
        <v>16</v>
      </c>
      <c r="E199" s="4" t="s">
        <v>17</v>
      </c>
      <c r="F199" s="4">
        <v>-1.8700000000000001E-2</v>
      </c>
      <c r="G199" s="4">
        <v>2.5999999999999999E-3</v>
      </c>
      <c r="H199" s="11">
        <v>3.19E-13</v>
      </c>
      <c r="I199" s="4" t="s">
        <v>275</v>
      </c>
    </row>
    <row r="200" spans="1:9">
      <c r="A200" s="4" t="s">
        <v>170</v>
      </c>
      <c r="B200" s="4">
        <v>10</v>
      </c>
      <c r="C200" s="4">
        <v>59653595</v>
      </c>
      <c r="D200" s="4" t="s">
        <v>10</v>
      </c>
      <c r="E200" s="4" t="s">
        <v>11</v>
      </c>
      <c r="F200" s="4">
        <v>2.7E-2</v>
      </c>
      <c r="G200" s="4">
        <v>2.7000000000000001E-3</v>
      </c>
      <c r="H200" s="11">
        <v>7.6199999999999997E-24</v>
      </c>
      <c r="I200" s="4" t="s">
        <v>276</v>
      </c>
    </row>
    <row r="201" spans="1:9">
      <c r="A201" s="4" t="s">
        <v>242</v>
      </c>
      <c r="B201" s="4">
        <v>5</v>
      </c>
      <c r="C201" s="4">
        <v>132378717</v>
      </c>
      <c r="D201" s="4" t="s">
        <v>16</v>
      </c>
      <c r="E201" s="4" t="s">
        <v>17</v>
      </c>
      <c r="F201" s="4">
        <v>1.7600000000000001E-2</v>
      </c>
      <c r="G201" s="4">
        <v>2.5000000000000001E-3</v>
      </c>
      <c r="H201" s="11">
        <v>9.6100000000000005E-13</v>
      </c>
      <c r="I201" s="4" t="s">
        <v>276</v>
      </c>
    </row>
    <row r="202" spans="1:9">
      <c r="A202" s="4" t="s">
        <v>277</v>
      </c>
      <c r="B202" s="4">
        <v>1</v>
      </c>
      <c r="C202" s="4">
        <v>119667132</v>
      </c>
      <c r="D202" s="4" t="s">
        <v>16</v>
      </c>
      <c r="E202" s="4" t="s">
        <v>17</v>
      </c>
      <c r="F202" s="4">
        <v>1.8800000000000001E-2</v>
      </c>
      <c r="G202" s="4">
        <v>1.6999999999999999E-3</v>
      </c>
      <c r="H202" s="11">
        <v>9.9300000000000005E-29</v>
      </c>
      <c r="I202" s="4" t="s">
        <v>278</v>
      </c>
    </row>
    <row r="203" spans="1:9">
      <c r="A203" s="4" t="s">
        <v>279</v>
      </c>
      <c r="B203" s="4">
        <v>7</v>
      </c>
      <c r="C203" s="4">
        <v>56011401</v>
      </c>
      <c r="D203" s="4" t="s">
        <v>16</v>
      </c>
      <c r="E203" s="4" t="s">
        <v>17</v>
      </c>
      <c r="F203" s="4">
        <v>-1.83E-2</v>
      </c>
      <c r="G203" s="4">
        <v>2.3999999999999998E-3</v>
      </c>
      <c r="H203" s="11">
        <v>1.2199999999999999E-14</v>
      </c>
      <c r="I203" s="4" t="s">
        <v>278</v>
      </c>
    </row>
    <row r="204" spans="1:9">
      <c r="A204" s="4" t="s">
        <v>143</v>
      </c>
      <c r="B204" s="4">
        <v>2</v>
      </c>
      <c r="C204" s="4">
        <v>210678331</v>
      </c>
      <c r="D204" s="4" t="s">
        <v>16</v>
      </c>
      <c r="E204" s="4" t="s">
        <v>17</v>
      </c>
      <c r="F204" s="4">
        <v>-2.23E-2</v>
      </c>
      <c r="G204" s="4">
        <v>2.3999999999999998E-3</v>
      </c>
      <c r="H204" s="11">
        <v>7.5900000000000004E-21</v>
      </c>
      <c r="I204" s="4" t="s">
        <v>278</v>
      </c>
    </row>
    <row r="205" spans="1:9">
      <c r="A205" s="4" t="s">
        <v>280</v>
      </c>
      <c r="B205" s="4">
        <v>1</v>
      </c>
      <c r="C205" s="4">
        <v>75750645</v>
      </c>
      <c r="D205" s="4" t="s">
        <v>16</v>
      </c>
      <c r="E205" s="4" t="s">
        <v>17</v>
      </c>
      <c r="F205" s="4">
        <v>7.0300000000000001E-2</v>
      </c>
      <c r="G205" s="4">
        <v>3.3E-3</v>
      </c>
      <c r="H205" s="11">
        <v>5.3199999999999999E-101</v>
      </c>
      <c r="I205" s="4" t="s">
        <v>281</v>
      </c>
    </row>
    <row r="206" spans="1:9">
      <c r="A206" s="4" t="s">
        <v>282</v>
      </c>
      <c r="B206" s="4">
        <v>10</v>
      </c>
      <c r="C206" s="4">
        <v>59707424</v>
      </c>
      <c r="D206" s="4" t="s">
        <v>16</v>
      </c>
      <c r="E206" s="4" t="s">
        <v>11</v>
      </c>
      <c r="F206" s="4">
        <v>2.46E-2</v>
      </c>
      <c r="G206" s="4">
        <v>3.7000000000000002E-3</v>
      </c>
      <c r="H206" s="11">
        <v>1.48E-11</v>
      </c>
      <c r="I206" s="4" t="s">
        <v>281</v>
      </c>
    </row>
    <row r="207" spans="1:9">
      <c r="A207" s="4" t="s">
        <v>283</v>
      </c>
      <c r="B207" s="4">
        <v>4</v>
      </c>
      <c r="C207" s="4">
        <v>158723342</v>
      </c>
      <c r="D207" s="4" t="s">
        <v>17</v>
      </c>
      <c r="E207" s="4" t="s">
        <v>11</v>
      </c>
      <c r="F207" s="4">
        <v>-2.1000000000000001E-2</v>
      </c>
      <c r="G207" s="4">
        <v>3.3999999999999998E-3</v>
      </c>
      <c r="H207" s="11">
        <v>3.28E-10</v>
      </c>
      <c r="I207" s="4" t="s">
        <v>281</v>
      </c>
    </row>
    <row r="208" spans="1:9">
      <c r="A208" s="4" t="s">
        <v>179</v>
      </c>
      <c r="B208" s="4">
        <v>5</v>
      </c>
      <c r="C208" s="4">
        <v>132297662</v>
      </c>
      <c r="D208" s="4" t="s">
        <v>16</v>
      </c>
      <c r="E208" s="4" t="s">
        <v>17</v>
      </c>
      <c r="F208" s="4">
        <v>2.2499999999999999E-2</v>
      </c>
      <c r="G208" s="4">
        <v>3.3E-3</v>
      </c>
      <c r="H208" s="11">
        <v>4.6099999999999999E-12</v>
      </c>
      <c r="I208" s="4" t="s">
        <v>281</v>
      </c>
    </row>
    <row r="209" spans="1:9">
      <c r="A209" s="4" t="s">
        <v>259</v>
      </c>
      <c r="B209" s="4">
        <v>2</v>
      </c>
      <c r="C209" s="4">
        <v>210565609</v>
      </c>
      <c r="D209" s="4" t="s">
        <v>10</v>
      </c>
      <c r="E209" s="4" t="s">
        <v>11</v>
      </c>
      <c r="F209" s="4">
        <v>-1.3599999999999999E-2</v>
      </c>
      <c r="G209" s="4">
        <v>2.3999999999999998E-3</v>
      </c>
      <c r="H209" s="11">
        <v>7.2799999999999997E-9</v>
      </c>
      <c r="I209" s="4" t="s">
        <v>284</v>
      </c>
    </row>
    <row r="210" spans="1:9">
      <c r="A210" s="4" t="s">
        <v>143</v>
      </c>
      <c r="B210" s="4">
        <v>2</v>
      </c>
      <c r="C210" s="4">
        <v>210678331</v>
      </c>
      <c r="D210" s="4" t="s">
        <v>16</v>
      </c>
      <c r="E210" s="4" t="s">
        <v>17</v>
      </c>
      <c r="F210" s="4">
        <v>-7.5999999999999998E-2</v>
      </c>
      <c r="G210" s="4">
        <v>2.8999999999999998E-3</v>
      </c>
      <c r="H210" s="11">
        <v>1.11E-151</v>
      </c>
      <c r="I210" s="4" t="s">
        <v>284</v>
      </c>
    </row>
    <row r="211" spans="1:9">
      <c r="A211" s="4" t="s">
        <v>167</v>
      </c>
      <c r="B211" s="4">
        <v>12</v>
      </c>
      <c r="C211" s="4">
        <v>46818587</v>
      </c>
      <c r="D211" s="4" t="s">
        <v>10</v>
      </c>
      <c r="E211" s="4" t="s">
        <v>11</v>
      </c>
      <c r="F211" s="4">
        <v>9.7999999999999997E-3</v>
      </c>
      <c r="G211" s="4">
        <v>1.6999999999999999E-3</v>
      </c>
      <c r="H211" s="11">
        <v>4.0899999999999997E-9</v>
      </c>
      <c r="I211" s="4" t="s">
        <v>285</v>
      </c>
    </row>
    <row r="212" spans="1:9">
      <c r="A212" s="4" t="s">
        <v>55</v>
      </c>
      <c r="B212" s="4">
        <v>2</v>
      </c>
      <c r="C212" s="4">
        <v>27508073</v>
      </c>
      <c r="D212" s="4" t="s">
        <v>16</v>
      </c>
      <c r="E212" s="4" t="s">
        <v>17</v>
      </c>
      <c r="F212" s="4">
        <v>1.3100000000000001E-2</v>
      </c>
      <c r="G212" s="4">
        <v>1.6999999999999999E-3</v>
      </c>
      <c r="H212" s="11">
        <v>6.4999999999999999E-15</v>
      </c>
      <c r="I212" s="4" t="s">
        <v>285</v>
      </c>
    </row>
    <row r="213" spans="1:9">
      <c r="A213" s="4" t="s">
        <v>286</v>
      </c>
      <c r="B213" s="4">
        <v>6</v>
      </c>
      <c r="C213" s="4">
        <v>156806691</v>
      </c>
      <c r="D213" s="4" t="s">
        <v>10</v>
      </c>
      <c r="E213" s="4" t="s">
        <v>11</v>
      </c>
      <c r="F213" s="4">
        <v>8.5699999999999998E-2</v>
      </c>
      <c r="G213" s="4">
        <v>1.4500000000000001E-2</v>
      </c>
      <c r="H213" s="11">
        <v>1.7100000000000001E-9</v>
      </c>
      <c r="I213" s="4" t="s">
        <v>287</v>
      </c>
    </row>
    <row r="214" spans="1:9">
      <c r="A214" s="4" t="s">
        <v>288</v>
      </c>
      <c r="B214" s="4">
        <v>4</v>
      </c>
      <c r="C214" s="4">
        <v>88322666</v>
      </c>
      <c r="D214" s="4" t="s">
        <v>16</v>
      </c>
      <c r="E214" s="4" t="s">
        <v>17</v>
      </c>
      <c r="F214" s="4">
        <v>-1.17E-2</v>
      </c>
      <c r="G214" s="4">
        <v>1.8E-3</v>
      </c>
      <c r="H214" s="11">
        <v>4.0200000000000001E-11</v>
      </c>
      <c r="I214" s="4" t="s">
        <v>289</v>
      </c>
    </row>
    <row r="215" spans="1:9">
      <c r="A215" s="4" t="s">
        <v>290</v>
      </c>
      <c r="B215" s="4">
        <v>2</v>
      </c>
      <c r="C215" s="4">
        <v>64980940</v>
      </c>
      <c r="D215" s="4" t="s">
        <v>10</v>
      </c>
      <c r="E215" s="4" t="s">
        <v>11</v>
      </c>
      <c r="F215" s="4">
        <v>1.89E-2</v>
      </c>
      <c r="G215" s="4">
        <v>2.3E-3</v>
      </c>
      <c r="H215" s="11">
        <v>1.04E-16</v>
      </c>
      <c r="I215" s="4" t="s">
        <v>289</v>
      </c>
    </row>
    <row r="216" spans="1:9">
      <c r="A216" s="4" t="s">
        <v>291</v>
      </c>
      <c r="B216" s="4">
        <v>16</v>
      </c>
      <c r="C216" s="4">
        <v>24991029</v>
      </c>
      <c r="D216" s="4" t="s">
        <v>10</v>
      </c>
      <c r="E216" s="4" t="s">
        <v>16</v>
      </c>
      <c r="F216" s="4">
        <v>7.4999999999999997E-2</v>
      </c>
      <c r="G216" s="4">
        <v>8.0000000000000002E-3</v>
      </c>
      <c r="H216" s="11">
        <v>3.4600000000000001E-21</v>
      </c>
      <c r="I216" s="4" t="s">
        <v>292</v>
      </c>
    </row>
    <row r="217" spans="1:9">
      <c r="A217" s="4" t="s">
        <v>293</v>
      </c>
      <c r="B217" s="4">
        <v>1</v>
      </c>
      <c r="C217" s="4">
        <v>46816108</v>
      </c>
      <c r="D217" s="4" t="s">
        <v>10</v>
      </c>
      <c r="E217" s="4" t="s">
        <v>17</v>
      </c>
      <c r="F217" s="4">
        <v>-2.4E-2</v>
      </c>
      <c r="G217" s="4">
        <v>4.1999999999999997E-3</v>
      </c>
      <c r="H217" s="11">
        <v>5.5100000000000002E-9</v>
      </c>
      <c r="I217" s="4" t="s">
        <v>294</v>
      </c>
    </row>
    <row r="218" spans="1:9">
      <c r="A218" s="4" t="s">
        <v>295</v>
      </c>
      <c r="B218" s="4">
        <v>3</v>
      </c>
      <c r="C218" s="4">
        <v>7481811</v>
      </c>
      <c r="D218" s="4" t="s">
        <v>10</v>
      </c>
      <c r="E218" s="4" t="s">
        <v>11</v>
      </c>
      <c r="F218" s="4">
        <v>-1.3899999999999999E-2</v>
      </c>
      <c r="G218" s="4">
        <v>2.3999999999999998E-3</v>
      </c>
      <c r="H218" s="11">
        <v>3.48E-9</v>
      </c>
      <c r="I218" s="4" t="s">
        <v>296</v>
      </c>
    </row>
    <row r="219" spans="1:9">
      <c r="A219" s="4" t="s">
        <v>297</v>
      </c>
      <c r="B219" s="4">
        <v>16</v>
      </c>
      <c r="C219" s="4">
        <v>20479736</v>
      </c>
      <c r="D219" s="4" t="s">
        <v>16</v>
      </c>
      <c r="E219" s="4" t="s">
        <v>17</v>
      </c>
      <c r="F219" s="4">
        <v>-3.5400000000000001E-2</v>
      </c>
      <c r="G219" s="4">
        <v>3.8E-3</v>
      </c>
      <c r="H219" s="11">
        <v>6.05E-21</v>
      </c>
      <c r="I219" s="4" t="s">
        <v>298</v>
      </c>
    </row>
    <row r="220" spans="1:9">
      <c r="A220" s="4" t="s">
        <v>299</v>
      </c>
      <c r="B220" s="4">
        <v>12</v>
      </c>
      <c r="C220" s="4">
        <v>120689544</v>
      </c>
      <c r="D220" s="4" t="s">
        <v>10</v>
      </c>
      <c r="E220" s="4" t="s">
        <v>11</v>
      </c>
      <c r="F220" s="4">
        <v>-0.1706</v>
      </c>
      <c r="G220" s="4">
        <v>3.8999999999999998E-3</v>
      </c>
      <c r="H220" s="4">
        <v>0</v>
      </c>
      <c r="I220" s="4" t="s">
        <v>300</v>
      </c>
    </row>
    <row r="221" spans="1:9">
      <c r="A221" s="4" t="s">
        <v>301</v>
      </c>
      <c r="B221" s="4">
        <v>12</v>
      </c>
      <c r="C221" s="4">
        <v>120623455</v>
      </c>
      <c r="D221" s="4" t="s">
        <v>16</v>
      </c>
      <c r="E221" s="4" t="s">
        <v>17</v>
      </c>
      <c r="F221" s="4">
        <v>-6.5100000000000005E-2</v>
      </c>
      <c r="G221" s="4">
        <v>6.3E-3</v>
      </c>
      <c r="H221" s="11">
        <v>2.4899999999999998E-25</v>
      </c>
      <c r="I221" s="4" t="s">
        <v>300</v>
      </c>
    </row>
    <row r="222" spans="1:9">
      <c r="A222" s="4" t="s">
        <v>302</v>
      </c>
      <c r="B222" s="4">
        <v>12</v>
      </c>
      <c r="C222" s="4">
        <v>120767801</v>
      </c>
      <c r="D222" s="4" t="s">
        <v>16</v>
      </c>
      <c r="E222" s="4" t="s">
        <v>17</v>
      </c>
      <c r="F222" s="4">
        <v>7.0199999999999999E-2</v>
      </c>
      <c r="G222" s="4">
        <v>5.1000000000000004E-3</v>
      </c>
      <c r="H222" s="11">
        <v>2.0799999999999998E-43</v>
      </c>
      <c r="I222" s="4" t="s">
        <v>300</v>
      </c>
    </row>
    <row r="223" spans="1:9">
      <c r="A223" s="4" t="s">
        <v>303</v>
      </c>
      <c r="B223" s="4">
        <v>12</v>
      </c>
      <c r="C223" s="4">
        <v>121216917</v>
      </c>
      <c r="D223" s="4" t="s">
        <v>16</v>
      </c>
      <c r="E223" s="4" t="s">
        <v>17</v>
      </c>
      <c r="F223" s="4">
        <v>8.9099999999999999E-2</v>
      </c>
      <c r="G223" s="4">
        <v>1.29E-2</v>
      </c>
      <c r="H223" s="11">
        <v>2.4799999999999999E-12</v>
      </c>
      <c r="I223" s="4" t="s">
        <v>300</v>
      </c>
    </row>
    <row r="224" spans="1:9">
      <c r="A224" s="4" t="s">
        <v>282</v>
      </c>
      <c r="B224" s="4">
        <v>10</v>
      </c>
      <c r="C224" s="4">
        <v>59707424</v>
      </c>
      <c r="D224" s="4" t="s">
        <v>16</v>
      </c>
      <c r="E224" s="4" t="s">
        <v>11</v>
      </c>
      <c r="F224" s="4">
        <v>3.5799999999999998E-2</v>
      </c>
      <c r="G224" s="4">
        <v>4.7000000000000002E-3</v>
      </c>
      <c r="H224" s="11">
        <v>1.3E-14</v>
      </c>
      <c r="I224" s="4" t="s">
        <v>300</v>
      </c>
    </row>
    <row r="225" spans="1:9">
      <c r="A225" s="4" t="s">
        <v>304</v>
      </c>
      <c r="B225" s="4">
        <v>12</v>
      </c>
      <c r="C225" s="4">
        <v>120729872</v>
      </c>
      <c r="D225" s="4" t="s">
        <v>10</v>
      </c>
      <c r="E225" s="4" t="s">
        <v>11</v>
      </c>
      <c r="F225" s="4">
        <v>-7.2400000000000006E-2</v>
      </c>
      <c r="G225" s="4">
        <v>1.26E-2</v>
      </c>
      <c r="H225" s="11">
        <v>4.5699999999999997E-9</v>
      </c>
      <c r="I225" s="4" t="s">
        <v>300</v>
      </c>
    </row>
    <row r="226" spans="1:9">
      <c r="A226" s="4" t="s">
        <v>305</v>
      </c>
      <c r="B226" s="4">
        <v>12</v>
      </c>
      <c r="C226" s="4">
        <v>121184717</v>
      </c>
      <c r="D226" s="4" t="s">
        <v>10</v>
      </c>
      <c r="E226" s="4" t="s">
        <v>16</v>
      </c>
      <c r="F226" s="4">
        <v>-7.5399999999999995E-2</v>
      </c>
      <c r="G226" s="4">
        <v>1.15E-2</v>
      </c>
      <c r="H226" s="11">
        <v>2.7499999999999999E-11</v>
      </c>
      <c r="I226" s="4" t="s">
        <v>300</v>
      </c>
    </row>
    <row r="227" spans="1:9">
      <c r="A227" s="4" t="s">
        <v>242</v>
      </c>
      <c r="B227" s="4">
        <v>5</v>
      </c>
      <c r="C227" s="4">
        <v>132378717</v>
      </c>
      <c r="D227" s="4" t="s">
        <v>16</v>
      </c>
      <c r="E227" s="4" t="s">
        <v>17</v>
      </c>
      <c r="F227" s="4">
        <v>2.4E-2</v>
      </c>
      <c r="G227" s="4">
        <v>4.1000000000000003E-3</v>
      </c>
      <c r="H227" s="11">
        <v>2.4E-9</v>
      </c>
      <c r="I227" s="4" t="s">
        <v>300</v>
      </c>
    </row>
    <row r="228" spans="1:9">
      <c r="A228" s="4" t="s">
        <v>306</v>
      </c>
      <c r="B228" s="4">
        <v>15</v>
      </c>
      <c r="C228" s="4">
        <v>76306700</v>
      </c>
      <c r="D228" s="4" t="s">
        <v>10</v>
      </c>
      <c r="E228" s="4" t="s">
        <v>11</v>
      </c>
      <c r="F228" s="4">
        <v>-3.4200000000000001E-2</v>
      </c>
      <c r="G228" s="4">
        <v>6.0000000000000001E-3</v>
      </c>
      <c r="H228" s="11">
        <v>5.9900000000000002E-9</v>
      </c>
      <c r="I228" s="4" t="s">
        <v>300</v>
      </c>
    </row>
    <row r="229" spans="1:9">
      <c r="A229" s="4" t="s">
        <v>307</v>
      </c>
      <c r="B229" s="4">
        <v>12</v>
      </c>
      <c r="C229" s="4">
        <v>120811201</v>
      </c>
      <c r="D229" s="4" t="s">
        <v>10</v>
      </c>
      <c r="E229" s="4" t="s">
        <v>11</v>
      </c>
      <c r="F229" s="4">
        <v>-7.4099999999999999E-2</v>
      </c>
      <c r="G229" s="4">
        <v>1.04E-2</v>
      </c>
      <c r="H229" s="11">
        <v>5.2000000000000001E-13</v>
      </c>
      <c r="I229" s="4" t="s">
        <v>300</v>
      </c>
    </row>
    <row r="230" spans="1:9">
      <c r="A230" s="4" t="s">
        <v>308</v>
      </c>
      <c r="B230" s="4">
        <v>12</v>
      </c>
      <c r="C230" s="4">
        <v>120955540</v>
      </c>
      <c r="D230" s="4" t="s">
        <v>16</v>
      </c>
      <c r="E230" s="4" t="s">
        <v>17</v>
      </c>
      <c r="F230" s="4">
        <v>-6.6600000000000006E-2</v>
      </c>
      <c r="G230" s="4">
        <v>6.8999999999999999E-3</v>
      </c>
      <c r="H230" s="11">
        <v>2.4100000000000002E-22</v>
      </c>
      <c r="I230" s="4" t="s">
        <v>300</v>
      </c>
    </row>
    <row r="231" spans="1:9">
      <c r="A231" s="4" t="s">
        <v>65</v>
      </c>
      <c r="B231" s="4">
        <v>10</v>
      </c>
      <c r="C231" s="4">
        <v>100315722</v>
      </c>
      <c r="D231" s="4" t="s">
        <v>10</v>
      </c>
      <c r="E231" s="4" t="s">
        <v>11</v>
      </c>
      <c r="F231" s="4">
        <v>-3.6799999999999999E-2</v>
      </c>
      <c r="G231" s="4">
        <v>4.5999999999999999E-3</v>
      </c>
      <c r="H231" s="11">
        <v>6.2200000000000005E-16</v>
      </c>
      <c r="I231" s="4" t="s">
        <v>309</v>
      </c>
    </row>
    <row r="232" spans="1:9">
      <c r="A232" s="4" t="s">
        <v>310</v>
      </c>
      <c r="B232" s="4">
        <v>7</v>
      </c>
      <c r="C232" s="4">
        <v>99521178</v>
      </c>
      <c r="D232" s="4" t="s">
        <v>16</v>
      </c>
      <c r="E232" s="4" t="s">
        <v>17</v>
      </c>
      <c r="F232" s="4">
        <v>-6.7500000000000004E-2</v>
      </c>
      <c r="G232" s="4">
        <v>8.9999999999999993E-3</v>
      </c>
      <c r="H232" s="11">
        <v>3.1900000000000002E-14</v>
      </c>
      <c r="I232" s="4" t="s">
        <v>311</v>
      </c>
    </row>
    <row r="233" spans="1:9">
      <c r="A233" s="4" t="s">
        <v>312</v>
      </c>
      <c r="B233" s="4">
        <v>19</v>
      </c>
      <c r="C233" s="4">
        <v>47862266</v>
      </c>
      <c r="D233" s="4" t="s">
        <v>16</v>
      </c>
      <c r="E233" s="4" t="s">
        <v>17</v>
      </c>
      <c r="F233" s="4">
        <v>-4.6199999999999998E-2</v>
      </c>
      <c r="G233" s="4">
        <v>6.4999999999999997E-3</v>
      </c>
      <c r="H233" s="11">
        <v>5.9000000000000001E-13</v>
      </c>
      <c r="I233" s="4" t="s">
        <v>311</v>
      </c>
    </row>
    <row r="234" spans="1:9">
      <c r="A234" s="4" t="s">
        <v>313</v>
      </c>
      <c r="B234" s="4">
        <v>10</v>
      </c>
      <c r="C234" s="4">
        <v>59749026</v>
      </c>
      <c r="D234" s="4" t="s">
        <v>10</v>
      </c>
      <c r="E234" s="4" t="s">
        <v>11</v>
      </c>
      <c r="F234" s="4">
        <v>1.0800000000000001E-2</v>
      </c>
      <c r="G234" s="4">
        <v>1.8E-3</v>
      </c>
      <c r="H234" s="11">
        <v>9.87E-10</v>
      </c>
      <c r="I234" s="4" t="s">
        <v>314</v>
      </c>
    </row>
    <row r="235" spans="1:9">
      <c r="A235" s="4" t="s">
        <v>170</v>
      </c>
      <c r="B235" s="4">
        <v>10</v>
      </c>
      <c r="C235" s="4">
        <v>59653595</v>
      </c>
      <c r="D235" s="4" t="s">
        <v>10</v>
      </c>
      <c r="E235" s="4" t="s">
        <v>11</v>
      </c>
      <c r="F235" s="4">
        <v>3.2800000000000003E-2</v>
      </c>
      <c r="G235" s="4">
        <v>2.7000000000000001E-3</v>
      </c>
      <c r="H235" s="11">
        <v>2.9300000000000001E-34</v>
      </c>
      <c r="I235" s="4" t="s">
        <v>314</v>
      </c>
    </row>
    <row r="236" spans="1:9">
      <c r="A236" s="4" t="s">
        <v>315</v>
      </c>
      <c r="B236" s="4">
        <v>5</v>
      </c>
      <c r="C236" s="4">
        <v>132321007</v>
      </c>
      <c r="D236" s="4" t="s">
        <v>16</v>
      </c>
      <c r="E236" s="4" t="s">
        <v>17</v>
      </c>
      <c r="F236" s="4">
        <v>1.7600000000000001E-2</v>
      </c>
      <c r="G236" s="4">
        <v>2.5000000000000001E-3</v>
      </c>
      <c r="H236" s="11">
        <v>9.6100000000000005E-13</v>
      </c>
      <c r="I236" s="4" t="s">
        <v>314</v>
      </c>
    </row>
    <row r="237" spans="1:9">
      <c r="A237" s="4" t="s">
        <v>316</v>
      </c>
      <c r="B237" s="4">
        <v>18</v>
      </c>
      <c r="C237" s="4">
        <v>66021017</v>
      </c>
      <c r="D237" s="4" t="s">
        <v>10</v>
      </c>
      <c r="E237" s="4" t="s">
        <v>11</v>
      </c>
      <c r="F237" s="4">
        <v>-1.0699999999999999E-2</v>
      </c>
      <c r="G237" s="4">
        <v>1.8E-3</v>
      </c>
      <c r="H237" s="11">
        <v>1.39E-9</v>
      </c>
      <c r="I237" s="4" t="s">
        <v>314</v>
      </c>
    </row>
    <row r="238" spans="1:9">
      <c r="A238" s="4" t="s">
        <v>317</v>
      </c>
      <c r="B238" s="4">
        <v>6</v>
      </c>
      <c r="C238" s="4">
        <v>160143444</v>
      </c>
      <c r="D238" s="4" t="s">
        <v>17</v>
      </c>
      <c r="E238" s="4" t="s">
        <v>11</v>
      </c>
      <c r="F238" s="4">
        <v>2.06E-2</v>
      </c>
      <c r="G238" s="4">
        <v>2.7000000000000001E-3</v>
      </c>
      <c r="H238" s="11">
        <v>1.1799999999999999E-14</v>
      </c>
      <c r="I238" s="4" t="s">
        <v>314</v>
      </c>
    </row>
    <row r="239" spans="1:9">
      <c r="A239" s="4" t="s">
        <v>145</v>
      </c>
      <c r="B239" s="4">
        <v>16</v>
      </c>
      <c r="C239" s="4">
        <v>80281366</v>
      </c>
      <c r="D239" s="4" t="s">
        <v>16</v>
      </c>
      <c r="E239" s="4" t="s">
        <v>17</v>
      </c>
      <c r="F239" s="4">
        <v>1.03E-2</v>
      </c>
      <c r="G239" s="4">
        <v>1.8E-3</v>
      </c>
      <c r="H239" s="11">
        <v>5.2599999999999996E-9</v>
      </c>
      <c r="I239" s="4" t="s">
        <v>318</v>
      </c>
    </row>
    <row r="240" spans="1:9">
      <c r="A240" s="4" t="s">
        <v>319</v>
      </c>
      <c r="B240" s="4">
        <v>16</v>
      </c>
      <c r="C240" s="4">
        <v>61590797</v>
      </c>
      <c r="D240" s="4" t="s">
        <v>16</v>
      </c>
      <c r="E240" s="4" t="s">
        <v>17</v>
      </c>
      <c r="F240" s="4">
        <v>-9.7000000000000003E-3</v>
      </c>
      <c r="G240" s="4">
        <v>1.8E-3</v>
      </c>
      <c r="H240" s="11">
        <v>3.5399999999999999E-8</v>
      </c>
      <c r="I240" s="4" t="s">
        <v>318</v>
      </c>
    </row>
    <row r="241" spans="1:9">
      <c r="A241" s="4" t="s">
        <v>320</v>
      </c>
      <c r="B241" s="4">
        <v>20</v>
      </c>
      <c r="C241" s="4">
        <v>1088460</v>
      </c>
      <c r="D241" s="4" t="s">
        <v>10</v>
      </c>
      <c r="E241" s="4" t="s">
        <v>11</v>
      </c>
      <c r="F241" s="4">
        <v>-2.2800000000000001E-2</v>
      </c>
      <c r="G241" s="4">
        <v>4.1000000000000003E-3</v>
      </c>
      <c r="H241" s="11">
        <v>1.3399999999999999E-8</v>
      </c>
      <c r="I241" s="4" t="s">
        <v>321</v>
      </c>
    </row>
    <row r="242" spans="1:9">
      <c r="A242" s="4" t="s">
        <v>322</v>
      </c>
      <c r="B242" s="4">
        <v>1</v>
      </c>
      <c r="C242" s="4">
        <v>46949179</v>
      </c>
      <c r="D242" s="4" t="s">
        <v>10</v>
      </c>
      <c r="E242" s="4" t="s">
        <v>16</v>
      </c>
      <c r="F242" s="4">
        <v>-3.4599999999999999E-2</v>
      </c>
      <c r="G242" s="4">
        <v>3.3999999999999998E-3</v>
      </c>
      <c r="H242" s="11">
        <v>1.2599999999999999E-24</v>
      </c>
      <c r="I242" s="4" t="s">
        <v>321</v>
      </c>
    </row>
    <row r="243" spans="1:9">
      <c r="A243" s="4" t="s">
        <v>323</v>
      </c>
      <c r="B243" s="4">
        <v>1</v>
      </c>
      <c r="C243" s="4">
        <v>46930490</v>
      </c>
      <c r="D243" s="4" t="s">
        <v>10</v>
      </c>
      <c r="E243" s="4" t="s">
        <v>11</v>
      </c>
      <c r="F243" s="4">
        <v>-6.9500000000000006E-2</v>
      </c>
      <c r="G243" s="4">
        <v>4.1999999999999997E-3</v>
      </c>
      <c r="H243" s="11">
        <v>8.3300000000000008E-62</v>
      </c>
      <c r="I243" s="4" t="s">
        <v>321</v>
      </c>
    </row>
    <row r="244" spans="1:9">
      <c r="A244" s="4" t="s">
        <v>324</v>
      </c>
      <c r="B244" s="4">
        <v>11</v>
      </c>
      <c r="C244" s="4">
        <v>61792609</v>
      </c>
      <c r="D244" s="4" t="s">
        <v>10</v>
      </c>
      <c r="E244" s="4" t="s">
        <v>11</v>
      </c>
      <c r="F244" s="4">
        <v>-2.64E-2</v>
      </c>
      <c r="G244" s="4">
        <v>3.5000000000000001E-3</v>
      </c>
      <c r="H244" s="11">
        <v>2.3E-14</v>
      </c>
      <c r="I244" s="4" t="s">
        <v>325</v>
      </c>
    </row>
    <row r="245" spans="1:9">
      <c r="A245" s="4" t="s">
        <v>326</v>
      </c>
      <c r="B245" s="4">
        <v>15</v>
      </c>
      <c r="C245" s="4">
        <v>58386313</v>
      </c>
      <c r="D245" s="4" t="s">
        <v>16</v>
      </c>
      <c r="E245" s="4" t="s">
        <v>17</v>
      </c>
      <c r="F245" s="4">
        <v>1.0800000000000001E-2</v>
      </c>
      <c r="G245" s="4">
        <v>1.8E-3</v>
      </c>
      <c r="H245" s="11">
        <v>9.87E-10</v>
      </c>
      <c r="I245" s="4" t="s">
        <v>327</v>
      </c>
    </row>
    <row r="246" spans="1:9">
      <c r="A246" s="4" t="s">
        <v>328</v>
      </c>
      <c r="B246" s="4">
        <v>13</v>
      </c>
      <c r="C246" s="4">
        <v>55830115</v>
      </c>
      <c r="D246" s="4" t="s">
        <v>10</v>
      </c>
      <c r="E246" s="4" t="s">
        <v>11</v>
      </c>
      <c r="F246" s="4">
        <v>-1.0999999999999999E-2</v>
      </c>
      <c r="G246" s="4">
        <v>2E-3</v>
      </c>
      <c r="H246" s="11">
        <v>1.9000000000000001E-8</v>
      </c>
      <c r="I246" s="4" t="s">
        <v>327</v>
      </c>
    </row>
    <row r="247" spans="1:9">
      <c r="A247" s="4" t="s">
        <v>329</v>
      </c>
      <c r="B247" s="4">
        <v>15</v>
      </c>
      <c r="C247" s="4">
        <v>58432643</v>
      </c>
      <c r="D247" s="4" t="s">
        <v>10</v>
      </c>
      <c r="E247" s="4" t="s">
        <v>11</v>
      </c>
      <c r="F247" s="4">
        <v>1.04E-2</v>
      </c>
      <c r="G247" s="4">
        <v>1.8E-3</v>
      </c>
      <c r="H247" s="11">
        <v>3.7799999999999998E-9</v>
      </c>
      <c r="I247" s="4" t="s">
        <v>327</v>
      </c>
    </row>
    <row r="248" spans="1:9">
      <c r="A248" s="4" t="s">
        <v>272</v>
      </c>
      <c r="B248" s="4">
        <v>6</v>
      </c>
      <c r="C248" s="4">
        <v>25776721</v>
      </c>
      <c r="D248" s="4" t="s">
        <v>10</v>
      </c>
      <c r="E248" s="4" t="s">
        <v>11</v>
      </c>
      <c r="F248" s="4">
        <v>4.0899999999999999E-2</v>
      </c>
      <c r="G248" s="4">
        <v>6.6E-3</v>
      </c>
      <c r="H248" s="11">
        <v>2.8799999999999999E-10</v>
      </c>
      <c r="I248" s="4" t="s">
        <v>330</v>
      </c>
    </row>
    <row r="249" spans="1:9">
      <c r="A249" s="4" t="s">
        <v>331</v>
      </c>
      <c r="B249" s="4">
        <v>10</v>
      </c>
      <c r="C249" s="4">
        <v>95068566</v>
      </c>
      <c r="D249" s="4" t="s">
        <v>16</v>
      </c>
      <c r="E249" s="4" t="s">
        <v>17</v>
      </c>
      <c r="F249" s="4">
        <v>5.4699999999999999E-2</v>
      </c>
      <c r="G249" s="4">
        <v>7.3000000000000001E-3</v>
      </c>
      <c r="H249" s="11">
        <v>3.3599999999999997E-14</v>
      </c>
      <c r="I249" s="4" t="s">
        <v>330</v>
      </c>
    </row>
    <row r="250" spans="1:9">
      <c r="A250" s="4" t="s">
        <v>200</v>
      </c>
      <c r="B250" s="4">
        <v>12</v>
      </c>
      <c r="C250" s="4">
        <v>21262562</v>
      </c>
      <c r="D250" s="4" t="s">
        <v>10</v>
      </c>
      <c r="E250" s="4" t="s">
        <v>16</v>
      </c>
      <c r="F250" s="4">
        <v>5.2600000000000001E-2</v>
      </c>
      <c r="G250" s="4">
        <v>8.8000000000000005E-3</v>
      </c>
      <c r="H250" s="11">
        <v>1.13E-9</v>
      </c>
      <c r="I250" s="4" t="s">
        <v>330</v>
      </c>
    </row>
    <row r="251" spans="1:9">
      <c r="A251" s="4" t="s">
        <v>332</v>
      </c>
      <c r="B251" s="4">
        <v>10</v>
      </c>
      <c r="C251" s="4">
        <v>94906180</v>
      </c>
      <c r="D251" s="4" t="s">
        <v>16</v>
      </c>
      <c r="E251" s="4" t="s">
        <v>17</v>
      </c>
      <c r="F251" s="4">
        <v>0.1085</v>
      </c>
      <c r="G251" s="4">
        <v>1.52E-2</v>
      </c>
      <c r="H251" s="11">
        <v>4.73E-13</v>
      </c>
      <c r="I251" s="4" t="s">
        <v>333</v>
      </c>
    </row>
    <row r="252" spans="1:9">
      <c r="A252" s="4" t="s">
        <v>334</v>
      </c>
      <c r="B252" s="4">
        <v>10</v>
      </c>
      <c r="C252" s="4">
        <v>59709332</v>
      </c>
      <c r="D252" s="4" t="s">
        <v>16</v>
      </c>
      <c r="E252" s="4" t="s">
        <v>17</v>
      </c>
      <c r="F252" s="4">
        <v>4.2299999999999997E-2</v>
      </c>
      <c r="G252" s="4">
        <v>5.5999999999999999E-3</v>
      </c>
      <c r="H252" s="11">
        <v>2.1200000000000001E-14</v>
      </c>
      <c r="I252" s="4" t="s">
        <v>335</v>
      </c>
    </row>
    <row r="253" spans="1:9">
      <c r="A253" s="4" t="s">
        <v>336</v>
      </c>
      <c r="B253" s="4">
        <v>6</v>
      </c>
      <c r="C253" s="4">
        <v>160068712</v>
      </c>
      <c r="D253" s="4" t="s">
        <v>17</v>
      </c>
      <c r="E253" s="4" t="s">
        <v>11</v>
      </c>
      <c r="F253" s="4">
        <v>2.5600000000000001E-2</v>
      </c>
      <c r="G253" s="4">
        <v>4.4000000000000003E-3</v>
      </c>
      <c r="H253" s="11">
        <v>2.9699999999999999E-9</v>
      </c>
      <c r="I253" s="4" t="s">
        <v>335</v>
      </c>
    </row>
    <row r="254" spans="1:9">
      <c r="A254" s="4" t="s">
        <v>317</v>
      </c>
      <c r="B254" s="4">
        <v>6</v>
      </c>
      <c r="C254" s="4">
        <v>160143444</v>
      </c>
      <c r="D254" s="4" t="s">
        <v>17</v>
      </c>
      <c r="E254" s="4" t="s">
        <v>11</v>
      </c>
      <c r="F254" s="4">
        <v>6.3299999999999995E-2</v>
      </c>
      <c r="G254" s="4">
        <v>6.1999999999999998E-3</v>
      </c>
      <c r="H254" s="11">
        <v>8.9700000000000003E-25</v>
      </c>
      <c r="I254" s="4" t="s">
        <v>335</v>
      </c>
    </row>
    <row r="255" spans="1:9">
      <c r="A255" s="4" t="s">
        <v>128</v>
      </c>
      <c r="B255" s="4">
        <v>2</v>
      </c>
      <c r="C255" s="4">
        <v>233759924</v>
      </c>
      <c r="D255" s="4" t="s">
        <v>16</v>
      </c>
      <c r="E255" s="4" t="s">
        <v>17</v>
      </c>
      <c r="F255" s="4">
        <v>0.128</v>
      </c>
      <c r="G255" s="4">
        <v>6.1999999999999998E-3</v>
      </c>
      <c r="H255" s="11">
        <v>5.4000000000000002E-95</v>
      </c>
      <c r="I255" s="4" t="s">
        <v>337</v>
      </c>
    </row>
    <row r="256" spans="1:9">
      <c r="A256" s="4" t="s">
        <v>338</v>
      </c>
      <c r="B256" s="4">
        <v>10</v>
      </c>
      <c r="C256" s="4">
        <v>95028804</v>
      </c>
      <c r="D256" s="4" t="s">
        <v>10</v>
      </c>
      <c r="E256" s="4" t="s">
        <v>11</v>
      </c>
      <c r="F256" s="4">
        <v>-3.0099999999999998E-2</v>
      </c>
      <c r="G256" s="4">
        <v>3.7000000000000002E-3</v>
      </c>
      <c r="H256" s="11">
        <v>2.0599999999999999E-16</v>
      </c>
      <c r="I256" s="4" t="s">
        <v>339</v>
      </c>
    </row>
    <row r="257" spans="1:9">
      <c r="A257" s="4" t="s">
        <v>340</v>
      </c>
      <c r="B257" s="4">
        <v>8</v>
      </c>
      <c r="C257" s="4">
        <v>143607294</v>
      </c>
      <c r="D257" s="4" t="s">
        <v>17</v>
      </c>
      <c r="E257" s="4" t="s">
        <v>11</v>
      </c>
      <c r="F257" s="4">
        <v>-2.0899999999999998E-2</v>
      </c>
      <c r="G257" s="4">
        <v>3.3999999999999998E-3</v>
      </c>
      <c r="H257" s="11">
        <v>3.9499999999999998E-10</v>
      </c>
      <c r="I257" s="4" t="s">
        <v>341</v>
      </c>
    </row>
    <row r="258" spans="1:9">
      <c r="A258" s="4" t="s">
        <v>342</v>
      </c>
      <c r="B258" s="4">
        <v>19</v>
      </c>
      <c r="C258" s="4">
        <v>35800075</v>
      </c>
      <c r="D258" s="4" t="s">
        <v>16</v>
      </c>
      <c r="E258" s="4" t="s">
        <v>17</v>
      </c>
      <c r="F258" s="4">
        <v>5.7000000000000002E-2</v>
      </c>
      <c r="G258" s="4">
        <v>8.0000000000000002E-3</v>
      </c>
      <c r="H258" s="11">
        <v>5.2000000000000001E-13</v>
      </c>
      <c r="I258" s="4" t="s">
        <v>341</v>
      </c>
    </row>
    <row r="259" spans="1:9">
      <c r="A259" s="4" t="s">
        <v>343</v>
      </c>
      <c r="B259" s="4">
        <v>3</v>
      </c>
      <c r="C259" s="4">
        <v>45767837</v>
      </c>
      <c r="D259" s="4" t="s">
        <v>10</v>
      </c>
      <c r="E259" s="4" t="s">
        <v>17</v>
      </c>
      <c r="F259" s="4">
        <v>-3.1E-2</v>
      </c>
      <c r="G259" s="4">
        <v>4.4000000000000003E-3</v>
      </c>
      <c r="H259" s="11">
        <v>9.239999999999999E-13</v>
      </c>
      <c r="I259" s="4" t="s">
        <v>341</v>
      </c>
    </row>
    <row r="260" spans="1:9">
      <c r="A260" s="4" t="s">
        <v>344</v>
      </c>
      <c r="B260" s="4">
        <v>7</v>
      </c>
      <c r="C260" s="4">
        <v>55588429</v>
      </c>
      <c r="D260" s="4" t="s">
        <v>10</v>
      </c>
      <c r="E260" s="4" t="s">
        <v>17</v>
      </c>
      <c r="F260" s="4">
        <v>1.0999999999999999E-2</v>
      </c>
      <c r="G260" s="4">
        <v>2E-3</v>
      </c>
      <c r="H260" s="11">
        <v>1.9000000000000001E-8</v>
      </c>
      <c r="I260" s="4" t="s">
        <v>345</v>
      </c>
    </row>
    <row r="261" spans="1:9">
      <c r="A261" s="4" t="s">
        <v>346</v>
      </c>
      <c r="B261" s="4">
        <v>16</v>
      </c>
      <c r="C261" s="4">
        <v>56972678</v>
      </c>
      <c r="D261" s="4" t="s">
        <v>16</v>
      </c>
      <c r="E261" s="4" t="s">
        <v>17</v>
      </c>
      <c r="F261" s="4">
        <v>-0.02</v>
      </c>
      <c r="G261" s="4">
        <v>3.0000000000000001E-3</v>
      </c>
      <c r="H261" s="11">
        <v>1.31E-11</v>
      </c>
      <c r="I261" s="4" t="s">
        <v>345</v>
      </c>
    </row>
    <row r="262" spans="1:9">
      <c r="A262" s="4" t="s">
        <v>347</v>
      </c>
      <c r="B262" s="4">
        <v>11</v>
      </c>
      <c r="C262" s="4">
        <v>61783884</v>
      </c>
      <c r="D262" s="4" t="s">
        <v>16</v>
      </c>
      <c r="E262" s="4" t="s">
        <v>17</v>
      </c>
      <c r="F262" s="4">
        <v>-4.3999999999999997E-2</v>
      </c>
      <c r="G262" s="4">
        <v>3.5000000000000001E-3</v>
      </c>
      <c r="H262" s="11">
        <v>1.5200000000000002E-36</v>
      </c>
      <c r="I262" s="4" t="s">
        <v>348</v>
      </c>
    </row>
    <row r="263" spans="1:9">
      <c r="A263" s="4" t="s">
        <v>349</v>
      </c>
      <c r="B263" s="4">
        <v>15</v>
      </c>
      <c r="C263" s="4">
        <v>58431740</v>
      </c>
      <c r="D263" s="4" t="s">
        <v>10</v>
      </c>
      <c r="E263" s="4" t="s">
        <v>11</v>
      </c>
      <c r="F263" s="4">
        <v>2.5700000000000001E-2</v>
      </c>
      <c r="G263" s="4">
        <v>4.1999999999999997E-3</v>
      </c>
      <c r="H263" s="11">
        <v>4.7100000000000003E-10</v>
      </c>
      <c r="I263" s="4" t="s">
        <v>348</v>
      </c>
    </row>
    <row r="264" spans="1:9">
      <c r="A264" s="4" t="s">
        <v>350</v>
      </c>
      <c r="B264" s="4">
        <v>6</v>
      </c>
      <c r="C264" s="4">
        <v>135702608</v>
      </c>
      <c r="D264" s="4" t="s">
        <v>16</v>
      </c>
      <c r="E264" s="4" t="s">
        <v>11</v>
      </c>
      <c r="F264" s="4">
        <v>1.04E-2</v>
      </c>
      <c r="G264" s="4">
        <v>1.8E-3</v>
      </c>
      <c r="H264" s="11">
        <v>3.7799999999999998E-9</v>
      </c>
      <c r="I264" s="4" t="s">
        <v>351</v>
      </c>
    </row>
    <row r="265" spans="1:9">
      <c r="A265" s="4" t="s">
        <v>352</v>
      </c>
      <c r="B265" s="4">
        <v>8</v>
      </c>
      <c r="C265" s="4">
        <v>73450708</v>
      </c>
      <c r="D265" s="4" t="s">
        <v>16</v>
      </c>
      <c r="E265" s="4" t="s">
        <v>11</v>
      </c>
      <c r="F265" s="4">
        <v>0.01</v>
      </c>
      <c r="G265" s="4">
        <v>1.8E-3</v>
      </c>
      <c r="H265" s="11">
        <v>1.3799999999999999E-8</v>
      </c>
      <c r="I265" s="4" t="s">
        <v>351</v>
      </c>
    </row>
    <row r="266" spans="1:9">
      <c r="A266" s="4" t="s">
        <v>353</v>
      </c>
      <c r="B266" s="4">
        <v>10</v>
      </c>
      <c r="C266" s="4">
        <v>12104859</v>
      </c>
      <c r="D266" s="4" t="s">
        <v>10</v>
      </c>
      <c r="E266" s="4" t="s">
        <v>17</v>
      </c>
      <c r="F266" s="4">
        <v>-2.01E-2</v>
      </c>
      <c r="G266" s="4">
        <v>3.5999999999999999E-3</v>
      </c>
      <c r="H266" s="11">
        <v>1.18E-8</v>
      </c>
      <c r="I266" s="4" t="s">
        <v>354</v>
      </c>
    </row>
    <row r="267" spans="1:9">
      <c r="A267" s="4" t="s">
        <v>355</v>
      </c>
      <c r="B267" s="4">
        <v>10</v>
      </c>
      <c r="C267" s="4">
        <v>45459588</v>
      </c>
      <c r="D267" s="4" t="s">
        <v>10</v>
      </c>
      <c r="E267" s="4" t="s">
        <v>11</v>
      </c>
      <c r="F267" s="4">
        <v>1.6799999999999999E-2</v>
      </c>
      <c r="G267" s="4">
        <v>2.5999999999999999E-3</v>
      </c>
      <c r="H267" s="11">
        <v>5.1799999999999998E-11</v>
      </c>
      <c r="I267" s="4" t="s">
        <v>356</v>
      </c>
    </row>
    <row r="268" spans="1:9">
      <c r="A268" s="4" t="s">
        <v>357</v>
      </c>
      <c r="B268" s="4">
        <v>5</v>
      </c>
      <c r="C268" s="4">
        <v>132325463</v>
      </c>
      <c r="D268" s="4" t="s">
        <v>16</v>
      </c>
      <c r="E268" s="4" t="s">
        <v>17</v>
      </c>
      <c r="F268" s="4">
        <v>2.6100000000000002E-2</v>
      </c>
      <c r="G268" s="4">
        <v>2.5000000000000001E-3</v>
      </c>
      <c r="H268" s="11">
        <v>8.1399999999999999E-26</v>
      </c>
      <c r="I268" s="4" t="s">
        <v>356</v>
      </c>
    </row>
    <row r="269" spans="1:9">
      <c r="A269" s="4" t="s">
        <v>358</v>
      </c>
      <c r="B269" s="4">
        <v>6</v>
      </c>
      <c r="C269" s="4">
        <v>160249250</v>
      </c>
      <c r="D269" s="4" t="s">
        <v>10</v>
      </c>
      <c r="E269" s="4" t="s">
        <v>17</v>
      </c>
      <c r="F269" s="4">
        <v>-2.29E-2</v>
      </c>
      <c r="G269" s="4">
        <v>4.1000000000000003E-3</v>
      </c>
      <c r="H269" s="11">
        <v>1.1700000000000001E-8</v>
      </c>
      <c r="I269" s="4" t="s">
        <v>356</v>
      </c>
    </row>
    <row r="270" spans="1:9">
      <c r="A270" s="4" t="s">
        <v>359</v>
      </c>
      <c r="B270" s="4">
        <v>5</v>
      </c>
      <c r="C270" s="4">
        <v>132407773</v>
      </c>
      <c r="D270" s="4" t="s">
        <v>16</v>
      </c>
      <c r="E270" s="4" t="s">
        <v>17</v>
      </c>
      <c r="F270" s="4">
        <v>-0.02</v>
      </c>
      <c r="G270" s="4">
        <v>2.5999999999999999E-3</v>
      </c>
      <c r="H270" s="11">
        <v>7.2299999999999995E-15</v>
      </c>
      <c r="I270" s="4" t="s">
        <v>356</v>
      </c>
    </row>
    <row r="271" spans="1:9">
      <c r="A271" s="4" t="s">
        <v>360</v>
      </c>
      <c r="B271" s="4">
        <v>12</v>
      </c>
      <c r="C271" s="4">
        <v>242301</v>
      </c>
      <c r="D271" s="4" t="s">
        <v>10</v>
      </c>
      <c r="E271" s="4" t="s">
        <v>11</v>
      </c>
      <c r="F271" s="4">
        <v>3.7400000000000003E-2</v>
      </c>
      <c r="G271" s="4">
        <v>3.5999999999999999E-3</v>
      </c>
      <c r="H271" s="11">
        <v>1.39E-25</v>
      </c>
      <c r="I271" s="4" t="s">
        <v>361</v>
      </c>
    </row>
    <row r="272" spans="1:9">
      <c r="A272" s="4" t="s">
        <v>362</v>
      </c>
      <c r="B272" s="4">
        <v>14</v>
      </c>
      <c r="C272" s="4">
        <v>84638363</v>
      </c>
      <c r="D272" s="4" t="s">
        <v>10</v>
      </c>
      <c r="E272" s="4" t="s">
        <v>16</v>
      </c>
      <c r="F272" s="4">
        <v>-2.1600000000000001E-2</v>
      </c>
      <c r="G272" s="4">
        <v>3.7000000000000002E-3</v>
      </c>
      <c r="H272" s="11">
        <v>2.64E-9</v>
      </c>
      <c r="I272" s="4" t="s">
        <v>361</v>
      </c>
    </row>
    <row r="273" spans="1:9">
      <c r="A273" s="4" t="s">
        <v>363</v>
      </c>
      <c r="B273" s="4">
        <v>3</v>
      </c>
      <c r="C273" s="4">
        <v>45772602</v>
      </c>
      <c r="D273" s="4" t="s">
        <v>10</v>
      </c>
      <c r="E273" s="4" t="s">
        <v>11</v>
      </c>
      <c r="F273" s="4">
        <v>5.8999999999999997E-2</v>
      </c>
      <c r="G273" s="4">
        <v>6.3E-3</v>
      </c>
      <c r="H273" s="11">
        <v>3.7999999999999998E-21</v>
      </c>
      <c r="I273" s="4" t="s">
        <v>361</v>
      </c>
    </row>
    <row r="274" spans="1:9">
      <c r="A274" s="4" t="s">
        <v>143</v>
      </c>
      <c r="B274" s="4">
        <v>2</v>
      </c>
      <c r="C274" s="4">
        <v>210678331</v>
      </c>
      <c r="D274" s="4" t="s">
        <v>16</v>
      </c>
      <c r="E274" s="4" t="s">
        <v>17</v>
      </c>
      <c r="F274" s="4">
        <v>3.61E-2</v>
      </c>
      <c r="G274" s="4">
        <v>4.4000000000000003E-3</v>
      </c>
      <c r="H274" s="11">
        <v>1.1600000000000001E-16</v>
      </c>
      <c r="I274" s="4" t="s">
        <v>361</v>
      </c>
    </row>
    <row r="275" spans="1:9">
      <c r="A275" s="4" t="s">
        <v>364</v>
      </c>
      <c r="B275" s="4">
        <v>5</v>
      </c>
      <c r="C275" s="4">
        <v>92786638</v>
      </c>
      <c r="D275" s="4" t="s">
        <v>10</v>
      </c>
      <c r="E275" s="4" t="s">
        <v>11</v>
      </c>
      <c r="F275" s="4">
        <v>6.9500000000000006E-2</v>
      </c>
      <c r="G275" s="4">
        <v>1.2500000000000001E-2</v>
      </c>
      <c r="H275" s="11">
        <v>1.35E-8</v>
      </c>
      <c r="I275" s="4" t="s">
        <v>365</v>
      </c>
    </row>
    <row r="276" spans="1:9">
      <c r="A276" s="4" t="s">
        <v>282</v>
      </c>
      <c r="B276" s="4">
        <v>10</v>
      </c>
      <c r="C276" s="4">
        <v>59707424</v>
      </c>
      <c r="D276" s="4" t="s">
        <v>16</v>
      </c>
      <c r="E276" s="4" t="s">
        <v>11</v>
      </c>
      <c r="F276" s="4">
        <v>2.46E-2</v>
      </c>
      <c r="G276" s="4">
        <v>2.7000000000000001E-3</v>
      </c>
      <c r="H276" s="11">
        <v>4.08E-20</v>
      </c>
      <c r="I276" s="4" t="s">
        <v>366</v>
      </c>
    </row>
    <row r="277" spans="1:9">
      <c r="A277" s="4" t="s">
        <v>367</v>
      </c>
      <c r="B277" s="4">
        <v>7</v>
      </c>
      <c r="C277" s="4">
        <v>150846560</v>
      </c>
      <c r="D277" s="4" t="s">
        <v>17</v>
      </c>
      <c r="E277" s="4" t="s">
        <v>11</v>
      </c>
      <c r="F277" s="4">
        <v>2.6100000000000002E-2</v>
      </c>
      <c r="G277" s="4">
        <v>3.3999999999999998E-3</v>
      </c>
      <c r="H277" s="11">
        <v>8.1799999999999996E-15</v>
      </c>
      <c r="I277" s="4" t="s">
        <v>368</v>
      </c>
    </row>
    <row r="278" spans="1:9">
      <c r="A278" s="4" t="s">
        <v>369</v>
      </c>
      <c r="B278" s="4">
        <v>10</v>
      </c>
      <c r="C278" s="4">
        <v>133383832</v>
      </c>
      <c r="D278" s="4" t="s">
        <v>10</v>
      </c>
      <c r="E278" s="4" t="s">
        <v>16</v>
      </c>
      <c r="F278" s="4">
        <v>-5.5300000000000002E-2</v>
      </c>
      <c r="G278" s="4">
        <v>7.6E-3</v>
      </c>
      <c r="H278" s="11">
        <v>1.72E-13</v>
      </c>
      <c r="I278" s="4" t="s">
        <v>368</v>
      </c>
    </row>
    <row r="279" spans="1:9">
      <c r="A279" s="4" t="s">
        <v>370</v>
      </c>
      <c r="B279" s="4">
        <v>17</v>
      </c>
      <c r="C279" s="4">
        <v>4921330</v>
      </c>
      <c r="D279" s="4" t="s">
        <v>17</v>
      </c>
      <c r="E279" s="4" t="s">
        <v>11</v>
      </c>
      <c r="F279" s="4">
        <v>-3.6799999999999999E-2</v>
      </c>
      <c r="G279" s="4">
        <v>3.3999999999999998E-3</v>
      </c>
      <c r="H279" s="11">
        <v>1.33E-27</v>
      </c>
      <c r="I279" s="4" t="s">
        <v>368</v>
      </c>
    </row>
    <row r="280" spans="1:9">
      <c r="A280" s="4" t="s">
        <v>336</v>
      </c>
      <c r="B280" s="4">
        <v>6</v>
      </c>
      <c r="C280" s="4">
        <v>160068712</v>
      </c>
      <c r="D280" s="4" t="s">
        <v>17</v>
      </c>
      <c r="E280" s="4" t="s">
        <v>11</v>
      </c>
      <c r="F280" s="4">
        <v>1.5299999999999999E-2</v>
      </c>
      <c r="G280" s="4">
        <v>2.5999999999999999E-3</v>
      </c>
      <c r="H280" s="11">
        <v>1.99E-9</v>
      </c>
      <c r="I280" s="4" t="s">
        <v>368</v>
      </c>
    </row>
    <row r="281" spans="1:9">
      <c r="A281" s="4" t="s">
        <v>317</v>
      </c>
      <c r="B281" s="4">
        <v>6</v>
      </c>
      <c r="C281" s="4">
        <v>160143444</v>
      </c>
      <c r="D281" s="4" t="s">
        <v>17</v>
      </c>
      <c r="E281" s="4" t="s">
        <v>11</v>
      </c>
      <c r="F281" s="4">
        <v>3.4200000000000001E-2</v>
      </c>
      <c r="G281" s="4">
        <v>3.5000000000000001E-3</v>
      </c>
      <c r="H281" s="11">
        <v>7.4700000000000002E-23</v>
      </c>
      <c r="I281" s="4" t="s">
        <v>368</v>
      </c>
    </row>
    <row r="282" spans="1:9">
      <c r="A282" s="4" t="s">
        <v>371</v>
      </c>
      <c r="B282" s="4">
        <v>16</v>
      </c>
      <c r="C282" s="4">
        <v>56959412</v>
      </c>
      <c r="D282" s="4" t="s">
        <v>10</v>
      </c>
      <c r="E282" s="4" t="s">
        <v>17</v>
      </c>
      <c r="F282" s="4">
        <v>1.1299999999999999E-2</v>
      </c>
      <c r="G282" s="4">
        <v>1.9E-3</v>
      </c>
      <c r="H282" s="11">
        <v>1.3600000000000001E-9</v>
      </c>
      <c r="I282" s="4" t="s">
        <v>372</v>
      </c>
    </row>
    <row r="283" spans="1:9">
      <c r="A283" s="4" t="s">
        <v>373</v>
      </c>
      <c r="B283" s="4">
        <v>22</v>
      </c>
      <c r="C283" s="4">
        <v>19963748</v>
      </c>
      <c r="D283" s="4" t="s">
        <v>10</v>
      </c>
      <c r="E283" s="4" t="s">
        <v>11</v>
      </c>
      <c r="F283" s="4">
        <v>-4.36E-2</v>
      </c>
      <c r="G283" s="4">
        <v>5.8999999999999999E-3</v>
      </c>
      <c r="H283" s="11">
        <v>7.3500000000000002E-14</v>
      </c>
      <c r="I283" s="4" t="s">
        <v>374</v>
      </c>
    </row>
    <row r="284" spans="1:9">
      <c r="A284" s="4" t="s">
        <v>375</v>
      </c>
      <c r="B284" s="4">
        <v>22</v>
      </c>
      <c r="C284" s="4">
        <v>50625049</v>
      </c>
      <c r="D284" s="4" t="s">
        <v>16</v>
      </c>
      <c r="E284" s="4" t="s">
        <v>17</v>
      </c>
      <c r="F284" s="4">
        <v>-2.8899999999999999E-2</v>
      </c>
      <c r="G284" s="4">
        <v>3.3999999999999998E-3</v>
      </c>
      <c r="H284" s="11">
        <v>9.4800000000000004E-18</v>
      </c>
      <c r="I284" s="4" t="s">
        <v>376</v>
      </c>
    </row>
    <row r="285" spans="1:9">
      <c r="A285" s="4" t="s">
        <v>377</v>
      </c>
      <c r="B285" s="4">
        <v>9</v>
      </c>
      <c r="C285" s="4">
        <v>133278431</v>
      </c>
      <c r="D285" s="4" t="s">
        <v>16</v>
      </c>
      <c r="E285" s="4" t="s">
        <v>17</v>
      </c>
      <c r="F285" s="4">
        <v>-1.52E-2</v>
      </c>
      <c r="G285" s="4">
        <v>2.3999999999999998E-3</v>
      </c>
      <c r="H285" s="11">
        <v>1.2E-10</v>
      </c>
      <c r="I285" s="4" t="s">
        <v>376</v>
      </c>
    </row>
    <row r="286" spans="1:9">
      <c r="A286" s="4" t="s">
        <v>378</v>
      </c>
      <c r="B286" s="4">
        <v>6</v>
      </c>
      <c r="C286" s="4">
        <v>25870517</v>
      </c>
      <c r="D286" s="4" t="s">
        <v>16</v>
      </c>
      <c r="E286" s="4" t="s">
        <v>17</v>
      </c>
      <c r="F286" s="4">
        <v>3.8199999999999998E-2</v>
      </c>
      <c r="G286" s="4">
        <v>6.1000000000000004E-3</v>
      </c>
      <c r="H286" s="11">
        <v>1.8999999999999999E-10</v>
      </c>
      <c r="I286" s="4" t="s">
        <v>379</v>
      </c>
    </row>
    <row r="287" spans="1:9">
      <c r="A287" s="4" t="s">
        <v>380</v>
      </c>
      <c r="B287" s="4">
        <v>3</v>
      </c>
      <c r="C287" s="4">
        <v>196214345</v>
      </c>
      <c r="D287" s="4" t="s">
        <v>17</v>
      </c>
      <c r="E287" s="4" t="s">
        <v>11</v>
      </c>
      <c r="F287" s="4">
        <v>4.8099999999999997E-2</v>
      </c>
      <c r="G287" s="4">
        <v>6.0000000000000001E-3</v>
      </c>
      <c r="H287" s="11">
        <v>5.4300000000000005E-16</v>
      </c>
      <c r="I287" s="4" t="s">
        <v>379</v>
      </c>
    </row>
    <row r="288" spans="1:9">
      <c r="A288" s="4" t="s">
        <v>201</v>
      </c>
      <c r="B288" s="4">
        <v>19</v>
      </c>
      <c r="C288" s="4">
        <v>47867845</v>
      </c>
      <c r="D288" s="4" t="s">
        <v>16</v>
      </c>
      <c r="E288" s="4" t="s">
        <v>17</v>
      </c>
      <c r="F288" s="4">
        <v>0.1636</v>
      </c>
      <c r="G288" s="4">
        <v>6.4000000000000003E-3</v>
      </c>
      <c r="H288" s="11">
        <v>1.9900000000000001E-144</v>
      </c>
      <c r="I288" s="4" t="s">
        <v>381</v>
      </c>
    </row>
    <row r="289" spans="1:9">
      <c r="A289" s="4" t="s">
        <v>382</v>
      </c>
      <c r="B289" s="4">
        <v>2</v>
      </c>
      <c r="C289" s="4">
        <v>233718658</v>
      </c>
      <c r="D289" s="4" t="s">
        <v>10</v>
      </c>
      <c r="E289" s="4" t="s">
        <v>11</v>
      </c>
      <c r="F289" s="4">
        <v>-5.3199999999999997E-2</v>
      </c>
      <c r="G289" s="4">
        <v>8.8999999999999999E-3</v>
      </c>
      <c r="H289" s="11">
        <v>1.13E-9</v>
      </c>
      <c r="I289" s="4" t="s">
        <v>381</v>
      </c>
    </row>
    <row r="290" spans="1:9">
      <c r="A290" s="4" t="s">
        <v>383</v>
      </c>
      <c r="B290" s="4">
        <v>2</v>
      </c>
      <c r="C290" s="4">
        <v>233452902</v>
      </c>
      <c r="D290" s="4" t="s">
        <v>16</v>
      </c>
      <c r="E290" s="4" t="s">
        <v>17</v>
      </c>
      <c r="F290" s="4">
        <v>-4.3299999999999998E-2</v>
      </c>
      <c r="G290" s="4">
        <v>7.4000000000000003E-3</v>
      </c>
      <c r="H290" s="11">
        <v>2.4399999999999998E-9</v>
      </c>
      <c r="I290" s="4" t="s">
        <v>384</v>
      </c>
    </row>
    <row r="291" spans="1:9">
      <c r="A291" s="4" t="s">
        <v>385</v>
      </c>
      <c r="B291" s="4">
        <v>2</v>
      </c>
      <c r="C291" s="4">
        <v>233763993</v>
      </c>
      <c r="D291" s="4" t="s">
        <v>16</v>
      </c>
      <c r="E291" s="4" t="s">
        <v>11</v>
      </c>
      <c r="F291" s="4">
        <v>0.108</v>
      </c>
      <c r="G291" s="4">
        <v>4.7000000000000002E-3</v>
      </c>
      <c r="H291" s="11">
        <v>3.7999999999999997E-117</v>
      </c>
      <c r="I291" s="4" t="s">
        <v>384</v>
      </c>
    </row>
    <row r="292" spans="1:9">
      <c r="A292" s="4" t="s">
        <v>386</v>
      </c>
      <c r="B292" s="4">
        <v>2</v>
      </c>
      <c r="C292" s="4">
        <v>233764076</v>
      </c>
      <c r="D292" s="4" t="s">
        <v>16</v>
      </c>
      <c r="E292" s="4" t="s">
        <v>11</v>
      </c>
      <c r="F292" s="4">
        <v>-0.109</v>
      </c>
      <c r="G292" s="4">
        <v>4.7000000000000002E-3</v>
      </c>
      <c r="H292" s="11">
        <v>2.7700000000000002E-119</v>
      </c>
      <c r="I292" s="4" t="s">
        <v>387</v>
      </c>
    </row>
    <row r="293" spans="1:9">
      <c r="A293" s="4" t="s">
        <v>127</v>
      </c>
      <c r="B293" s="4">
        <v>2</v>
      </c>
      <c r="C293" s="4">
        <v>233364596</v>
      </c>
      <c r="D293" s="4" t="s">
        <v>10</v>
      </c>
      <c r="E293" s="4" t="s">
        <v>11</v>
      </c>
      <c r="F293" s="4">
        <v>2.47E-2</v>
      </c>
      <c r="G293" s="4">
        <v>4.3E-3</v>
      </c>
      <c r="H293" s="11">
        <v>4.6200000000000002E-9</v>
      </c>
      <c r="I293" s="4" t="s">
        <v>387</v>
      </c>
    </row>
    <row r="294" spans="1:9">
      <c r="A294" s="4" t="s">
        <v>388</v>
      </c>
      <c r="B294" s="4">
        <v>2</v>
      </c>
      <c r="C294" s="4">
        <v>31958698</v>
      </c>
      <c r="D294" s="4" t="s">
        <v>16</v>
      </c>
      <c r="E294" s="4" t="s">
        <v>17</v>
      </c>
      <c r="F294" s="4">
        <v>3.1800000000000002E-2</v>
      </c>
      <c r="G294" s="4">
        <v>3.3999999999999998E-3</v>
      </c>
      <c r="H294" s="11">
        <v>4.2600000000000003E-21</v>
      </c>
      <c r="I294" s="4" t="s">
        <v>389</v>
      </c>
    </row>
    <row r="295" spans="1:9">
      <c r="A295" s="4" t="s">
        <v>390</v>
      </c>
      <c r="B295" s="4">
        <v>2</v>
      </c>
      <c r="C295" s="4">
        <v>32758413</v>
      </c>
      <c r="D295" s="4" t="s">
        <v>10</v>
      </c>
      <c r="E295" s="4" t="s">
        <v>11</v>
      </c>
      <c r="F295" s="4">
        <v>-4.5699999999999998E-2</v>
      </c>
      <c r="G295" s="4">
        <v>7.1000000000000004E-3</v>
      </c>
      <c r="H295" s="11">
        <v>6.1100000000000001E-11</v>
      </c>
      <c r="I295" s="4" t="s">
        <v>389</v>
      </c>
    </row>
    <row r="296" spans="1:9">
      <c r="A296" s="4" t="s">
        <v>391</v>
      </c>
      <c r="B296" s="4">
        <v>5</v>
      </c>
      <c r="C296" s="4">
        <v>35967898</v>
      </c>
      <c r="D296" s="4" t="s">
        <v>10</v>
      </c>
      <c r="E296" s="4" t="s">
        <v>17</v>
      </c>
      <c r="F296" s="4">
        <v>8.0699999999999994E-2</v>
      </c>
      <c r="G296" s="4">
        <v>1.2E-2</v>
      </c>
      <c r="H296" s="11">
        <v>8.7799999999999993E-12</v>
      </c>
      <c r="I296" s="4" t="s">
        <v>392</v>
      </c>
    </row>
    <row r="297" spans="1:9">
      <c r="A297" s="4" t="s">
        <v>201</v>
      </c>
      <c r="B297" s="4">
        <v>19</v>
      </c>
      <c r="C297" s="4">
        <v>47867845</v>
      </c>
      <c r="D297" s="4" t="s">
        <v>16</v>
      </c>
      <c r="E297" s="4" t="s">
        <v>17</v>
      </c>
      <c r="F297" s="4">
        <v>6.6299999999999998E-2</v>
      </c>
      <c r="G297" s="4">
        <v>1.17E-2</v>
      </c>
      <c r="H297" s="11">
        <v>7.2799999999999997E-9</v>
      </c>
      <c r="I297" s="4" t="s">
        <v>392</v>
      </c>
    </row>
    <row r="298" spans="1:9">
      <c r="A298" s="4" t="s">
        <v>393</v>
      </c>
      <c r="B298" s="4">
        <v>12</v>
      </c>
      <c r="C298" s="4">
        <v>21225087</v>
      </c>
      <c r="D298" s="4" t="s">
        <v>10</v>
      </c>
      <c r="E298" s="4" t="s">
        <v>11</v>
      </c>
      <c r="F298" s="4">
        <v>6.8000000000000005E-2</v>
      </c>
      <c r="G298" s="4">
        <v>1.09E-2</v>
      </c>
      <c r="H298" s="11">
        <v>2.2100000000000001E-10</v>
      </c>
      <c r="I298" s="4" t="s">
        <v>392</v>
      </c>
    </row>
    <row r="299" spans="1:9">
      <c r="A299" s="4" t="s">
        <v>394</v>
      </c>
      <c r="B299" s="4">
        <v>6</v>
      </c>
      <c r="C299" s="4">
        <v>25684425</v>
      </c>
      <c r="D299" s="4" t="s">
        <v>16</v>
      </c>
      <c r="E299" s="4" t="s">
        <v>11</v>
      </c>
      <c r="F299" s="4">
        <v>3.39E-2</v>
      </c>
      <c r="G299" s="4">
        <v>6.1999999999999998E-3</v>
      </c>
      <c r="H299" s="11">
        <v>2.2799999999999999E-8</v>
      </c>
      <c r="I299" s="4" t="s">
        <v>395</v>
      </c>
    </row>
    <row r="300" spans="1:9">
      <c r="A300" s="4" t="s">
        <v>331</v>
      </c>
      <c r="B300" s="4">
        <v>10</v>
      </c>
      <c r="C300" s="4">
        <v>95068566</v>
      </c>
      <c r="D300" s="4" t="s">
        <v>16</v>
      </c>
      <c r="E300" s="4" t="s">
        <v>17</v>
      </c>
      <c r="F300" s="4">
        <v>5.1700000000000003E-2</v>
      </c>
      <c r="G300" s="4">
        <v>6.7999999999999996E-3</v>
      </c>
      <c r="H300" s="11">
        <v>1.4500000000000001E-14</v>
      </c>
      <c r="I300" s="4" t="s">
        <v>396</v>
      </c>
    </row>
    <row r="301" spans="1:9">
      <c r="A301" s="4" t="s">
        <v>397</v>
      </c>
      <c r="B301" s="4">
        <v>6</v>
      </c>
      <c r="C301" s="4">
        <v>25794203</v>
      </c>
      <c r="D301" s="4" t="s">
        <v>10</v>
      </c>
      <c r="E301" s="4" t="s">
        <v>11</v>
      </c>
      <c r="F301" s="4">
        <v>4.3499999999999997E-2</v>
      </c>
      <c r="G301" s="4">
        <v>6.1999999999999998E-3</v>
      </c>
      <c r="H301" s="11">
        <v>1.14E-12</v>
      </c>
      <c r="I301" s="4" t="s">
        <v>396</v>
      </c>
    </row>
    <row r="302" spans="1:9">
      <c r="A302" s="4" t="s">
        <v>393</v>
      </c>
      <c r="B302" s="4">
        <v>12</v>
      </c>
      <c r="C302" s="4">
        <v>21225087</v>
      </c>
      <c r="D302" s="4" t="s">
        <v>10</v>
      </c>
      <c r="E302" s="4" t="s">
        <v>11</v>
      </c>
      <c r="F302" s="4">
        <v>-4.3700000000000003E-2</v>
      </c>
      <c r="G302" s="4">
        <v>7.7000000000000002E-3</v>
      </c>
      <c r="H302" s="11">
        <v>6.9200000000000001E-9</v>
      </c>
      <c r="I302" s="4" t="s">
        <v>396</v>
      </c>
    </row>
    <row r="303" spans="1:9">
      <c r="A303" s="4" t="s">
        <v>398</v>
      </c>
      <c r="B303" s="4">
        <v>2</v>
      </c>
      <c r="C303" s="4">
        <v>31563919</v>
      </c>
      <c r="D303" s="4" t="s">
        <v>10</v>
      </c>
      <c r="E303" s="4" t="s">
        <v>11</v>
      </c>
      <c r="F303" s="4">
        <v>2.98E-2</v>
      </c>
      <c r="G303" s="4">
        <v>3.3999999999999998E-3</v>
      </c>
      <c r="H303" s="11">
        <v>9.3600000000000007E-19</v>
      </c>
      <c r="I303" s="4" t="s">
        <v>399</v>
      </c>
    </row>
    <row r="304" spans="1:9">
      <c r="A304" s="4" t="s">
        <v>400</v>
      </c>
      <c r="B304" s="4">
        <v>6</v>
      </c>
      <c r="C304" s="4">
        <v>31962574</v>
      </c>
      <c r="D304" s="4" t="s">
        <v>10</v>
      </c>
      <c r="E304" s="4" t="s">
        <v>11</v>
      </c>
      <c r="F304" s="4">
        <v>7.2599999999999998E-2</v>
      </c>
      <c r="G304" s="4">
        <v>1.01E-2</v>
      </c>
      <c r="H304" s="11">
        <v>3.2800000000000002E-13</v>
      </c>
      <c r="I304" s="4" t="s">
        <v>399</v>
      </c>
    </row>
    <row r="305" spans="1:9">
      <c r="A305" s="4" t="s">
        <v>256</v>
      </c>
      <c r="B305" s="4">
        <v>16</v>
      </c>
      <c r="C305" s="4">
        <v>20466152</v>
      </c>
      <c r="D305" s="4" t="s">
        <v>16</v>
      </c>
      <c r="E305" s="4" t="s">
        <v>11</v>
      </c>
      <c r="F305" s="4">
        <v>-8.2400000000000001E-2</v>
      </c>
      <c r="G305" s="4">
        <v>7.7000000000000002E-3</v>
      </c>
      <c r="H305" s="11">
        <v>5.02E-27</v>
      </c>
      <c r="I305" s="4" t="s">
        <v>401</v>
      </c>
    </row>
    <row r="306" spans="1:9">
      <c r="A306" s="4" t="s">
        <v>402</v>
      </c>
      <c r="B306" s="4">
        <v>6</v>
      </c>
      <c r="C306" s="4">
        <v>97331519</v>
      </c>
      <c r="D306" s="4" t="s">
        <v>16</v>
      </c>
      <c r="E306" s="4" t="s">
        <v>17</v>
      </c>
      <c r="F306" s="4">
        <v>8.3099999999999993E-2</v>
      </c>
      <c r="G306" s="4">
        <v>1.4200000000000001E-2</v>
      </c>
      <c r="H306" s="11">
        <v>2.4300000000000001E-9</v>
      </c>
      <c r="I306" s="4" t="s">
        <v>403</v>
      </c>
    </row>
    <row r="307" spans="1:9">
      <c r="A307" s="4" t="s">
        <v>404</v>
      </c>
      <c r="B307" s="4">
        <v>4</v>
      </c>
      <c r="C307" s="4">
        <v>69123281</v>
      </c>
      <c r="D307" s="4" t="s">
        <v>10</v>
      </c>
      <c r="E307" s="4" t="s">
        <v>11</v>
      </c>
      <c r="F307" s="4">
        <v>4.6300000000000001E-2</v>
      </c>
      <c r="G307" s="4">
        <v>7.9000000000000008E-3</v>
      </c>
      <c r="H307" s="11">
        <v>2.2999999999999999E-9</v>
      </c>
      <c r="I307" s="4" t="s">
        <v>405</v>
      </c>
    </row>
    <row r="308" spans="1:9">
      <c r="A308" s="4" t="s">
        <v>406</v>
      </c>
      <c r="B308" s="4">
        <v>12</v>
      </c>
      <c r="C308" s="4">
        <v>21162481</v>
      </c>
      <c r="D308" s="4" t="s">
        <v>10</v>
      </c>
      <c r="E308" s="4" t="s">
        <v>17</v>
      </c>
      <c r="F308" s="4">
        <v>3.5999999999999997E-2</v>
      </c>
      <c r="G308" s="4">
        <v>6.1999999999999998E-3</v>
      </c>
      <c r="H308" s="11">
        <v>3.1899999999999999E-9</v>
      </c>
      <c r="I308" s="4" t="s">
        <v>405</v>
      </c>
    </row>
    <row r="309" spans="1:9">
      <c r="A309" s="4" t="s">
        <v>407</v>
      </c>
      <c r="B309" s="4">
        <v>12</v>
      </c>
      <c r="C309" s="4">
        <v>21178615</v>
      </c>
      <c r="D309" s="4" t="s">
        <v>16</v>
      </c>
      <c r="E309" s="4" t="s">
        <v>17</v>
      </c>
      <c r="F309" s="4">
        <v>-8.8099999999999998E-2</v>
      </c>
      <c r="G309" s="4">
        <v>7.4999999999999997E-3</v>
      </c>
      <c r="H309" s="11">
        <v>3.6699999999999999E-32</v>
      </c>
      <c r="I309" s="4" t="s">
        <v>405</v>
      </c>
    </row>
    <row r="310" spans="1:9">
      <c r="A310" s="4" t="s">
        <v>408</v>
      </c>
      <c r="B310" s="4">
        <v>15</v>
      </c>
      <c r="C310" s="4">
        <v>89802104</v>
      </c>
      <c r="D310" s="4" t="s">
        <v>10</v>
      </c>
      <c r="E310" s="4" t="s">
        <v>11</v>
      </c>
      <c r="F310" s="4">
        <v>-6.83E-2</v>
      </c>
      <c r="G310" s="4">
        <v>9.7000000000000003E-3</v>
      </c>
      <c r="H310" s="11">
        <v>9.5300000000000008E-13</v>
      </c>
      <c r="I310" s="4" t="s">
        <v>409</v>
      </c>
    </row>
    <row r="311" spans="1:9">
      <c r="A311" s="4" t="s">
        <v>410</v>
      </c>
      <c r="B311" s="4">
        <v>1</v>
      </c>
      <c r="C311" s="4">
        <v>196713216</v>
      </c>
      <c r="D311" s="4" t="s">
        <v>10</v>
      </c>
      <c r="E311" s="4" t="s">
        <v>11</v>
      </c>
      <c r="F311" s="4">
        <v>-4.4299999999999999E-2</v>
      </c>
      <c r="G311" s="4">
        <v>7.9000000000000008E-3</v>
      </c>
      <c r="H311" s="11">
        <v>1.03E-8</v>
      </c>
      <c r="I311" s="4" t="s">
        <v>409</v>
      </c>
    </row>
    <row r="312" spans="1:9">
      <c r="A312" s="4" t="s">
        <v>411</v>
      </c>
      <c r="B312" s="4">
        <v>1</v>
      </c>
      <c r="C312" s="4">
        <v>151945688</v>
      </c>
      <c r="D312" s="4" t="s">
        <v>10</v>
      </c>
      <c r="E312" s="4" t="s">
        <v>17</v>
      </c>
      <c r="F312" s="4">
        <v>2.1100000000000001E-2</v>
      </c>
      <c r="G312" s="4">
        <v>3.8E-3</v>
      </c>
      <c r="H312" s="11">
        <v>1.4100000000000001E-8</v>
      </c>
      <c r="I312" s="4" t="s">
        <v>412</v>
      </c>
    </row>
    <row r="313" spans="1:9">
      <c r="A313" s="4" t="s">
        <v>262</v>
      </c>
      <c r="B313" s="4">
        <v>2</v>
      </c>
      <c r="C313" s="4">
        <v>233455401</v>
      </c>
      <c r="D313" s="4" t="s">
        <v>10</v>
      </c>
      <c r="E313" s="4" t="s">
        <v>11</v>
      </c>
      <c r="F313" s="4">
        <v>4.8300000000000003E-2</v>
      </c>
      <c r="G313" s="4">
        <v>7.4999999999999997E-3</v>
      </c>
      <c r="H313" s="11">
        <v>5.9699999999999998E-11</v>
      </c>
      <c r="I313" s="4" t="s">
        <v>413</v>
      </c>
    </row>
    <row r="314" spans="1:9">
      <c r="A314" s="4" t="s">
        <v>414</v>
      </c>
      <c r="B314" s="4">
        <v>2</v>
      </c>
      <c r="C314" s="4">
        <v>233618537</v>
      </c>
      <c r="D314" s="4" t="s">
        <v>10</v>
      </c>
      <c r="E314" s="4" t="s">
        <v>11</v>
      </c>
      <c r="F314" s="4">
        <v>-8.5099999999999995E-2</v>
      </c>
      <c r="G314" s="4">
        <v>1.3100000000000001E-2</v>
      </c>
      <c r="H314" s="11">
        <v>4.1199999999999997E-11</v>
      </c>
      <c r="I314" s="4" t="s">
        <v>413</v>
      </c>
    </row>
    <row r="315" spans="1:9">
      <c r="A315" s="4" t="s">
        <v>128</v>
      </c>
      <c r="B315" s="4">
        <v>2</v>
      </c>
      <c r="C315" s="4">
        <v>233759924</v>
      </c>
      <c r="D315" s="4" t="s">
        <v>16</v>
      </c>
      <c r="E315" s="4" t="s">
        <v>17</v>
      </c>
      <c r="F315" s="4">
        <v>0.1116</v>
      </c>
      <c r="G315" s="4">
        <v>4.4000000000000003E-3</v>
      </c>
      <c r="H315" s="11">
        <v>3.1800000000000002E-142</v>
      </c>
      <c r="I315" s="4" t="s">
        <v>413</v>
      </c>
    </row>
    <row r="316" spans="1:9">
      <c r="A316" s="4" t="s">
        <v>415</v>
      </c>
      <c r="B316" s="4">
        <v>12</v>
      </c>
      <c r="C316" s="4">
        <v>21161262</v>
      </c>
      <c r="D316" s="4" t="s">
        <v>10</v>
      </c>
      <c r="E316" s="4" t="s">
        <v>11</v>
      </c>
      <c r="F316" s="4">
        <v>6.9699999999999998E-2</v>
      </c>
      <c r="G316" s="4">
        <v>5.1000000000000004E-3</v>
      </c>
      <c r="H316" s="11">
        <v>8.0300000000000006E-43</v>
      </c>
      <c r="I316" s="4" t="s">
        <v>416</v>
      </c>
    </row>
    <row r="317" spans="1:9">
      <c r="A317" s="4" t="s">
        <v>417</v>
      </c>
      <c r="B317" s="4">
        <v>12</v>
      </c>
      <c r="C317" s="4">
        <v>21387539</v>
      </c>
      <c r="D317" s="4" t="s">
        <v>16</v>
      </c>
      <c r="E317" s="4" t="s">
        <v>17</v>
      </c>
      <c r="F317" s="4">
        <v>3.9100000000000003E-2</v>
      </c>
      <c r="G317" s="4">
        <v>7.1000000000000004E-3</v>
      </c>
      <c r="H317" s="11">
        <v>1.8200000000000001E-8</v>
      </c>
      <c r="I317" s="4" t="s">
        <v>416</v>
      </c>
    </row>
    <row r="318" spans="1:9">
      <c r="A318" s="4" t="s">
        <v>418</v>
      </c>
      <c r="B318" s="4">
        <v>19</v>
      </c>
      <c r="C318" s="4">
        <v>15879621</v>
      </c>
      <c r="D318" s="4" t="s">
        <v>16</v>
      </c>
      <c r="E318" s="4" t="s">
        <v>17</v>
      </c>
      <c r="F318" s="4">
        <v>-2.4799999999999999E-2</v>
      </c>
      <c r="G318" s="4">
        <v>4.3E-3</v>
      </c>
      <c r="H318" s="11">
        <v>4.0199999999999998E-9</v>
      </c>
      <c r="I318" s="4" t="s">
        <v>416</v>
      </c>
    </row>
    <row r="319" spans="1:9">
      <c r="A319" s="4" t="s">
        <v>407</v>
      </c>
      <c r="B319" s="4">
        <v>12</v>
      </c>
      <c r="C319" s="4">
        <v>21178615</v>
      </c>
      <c r="D319" s="4" t="s">
        <v>16</v>
      </c>
      <c r="E319" s="4" t="s">
        <v>17</v>
      </c>
      <c r="F319" s="4">
        <v>-0.1085</v>
      </c>
      <c r="G319" s="4">
        <v>5.4000000000000003E-3</v>
      </c>
      <c r="H319" s="11">
        <v>4.28E-90</v>
      </c>
      <c r="I319" s="4" t="s">
        <v>416</v>
      </c>
    </row>
    <row r="320" spans="1:9">
      <c r="A320" s="4" t="s">
        <v>419</v>
      </c>
      <c r="B320" s="4">
        <v>16</v>
      </c>
      <c r="C320" s="4">
        <v>56955678</v>
      </c>
      <c r="D320" s="4" t="s">
        <v>16</v>
      </c>
      <c r="E320" s="4" t="s">
        <v>17</v>
      </c>
      <c r="F320" s="4">
        <v>9.5999999999999992E-3</v>
      </c>
      <c r="G320" s="4">
        <v>1.4E-3</v>
      </c>
      <c r="H320" s="11">
        <v>3.5100000000000002E-12</v>
      </c>
      <c r="I320" s="4" t="s">
        <v>420</v>
      </c>
    </row>
    <row r="321" spans="1:9">
      <c r="A321" s="4" t="s">
        <v>421</v>
      </c>
      <c r="B321" s="4">
        <v>19</v>
      </c>
      <c r="C321" s="4">
        <v>46374718</v>
      </c>
      <c r="D321" s="4" t="s">
        <v>16</v>
      </c>
      <c r="E321" s="4" t="s">
        <v>17</v>
      </c>
      <c r="F321" s="4">
        <v>9.7000000000000003E-3</v>
      </c>
      <c r="G321" s="4">
        <v>1.8E-3</v>
      </c>
      <c r="H321" s="11">
        <v>3.5399999999999999E-8</v>
      </c>
      <c r="I321" s="4" t="s">
        <v>422</v>
      </c>
    </row>
    <row r="322" spans="1:9">
      <c r="A322" s="4" t="s">
        <v>423</v>
      </c>
      <c r="B322" s="4">
        <v>22</v>
      </c>
      <c r="C322" s="4">
        <v>19946528</v>
      </c>
      <c r="D322" s="4" t="s">
        <v>16</v>
      </c>
      <c r="E322" s="4" t="s">
        <v>17</v>
      </c>
      <c r="F322" s="4">
        <v>1.55E-2</v>
      </c>
      <c r="G322" s="4">
        <v>1.8E-3</v>
      </c>
      <c r="H322" s="11">
        <v>3.62E-18</v>
      </c>
      <c r="I322" s="4" t="s">
        <v>422</v>
      </c>
    </row>
    <row r="323" spans="1:9">
      <c r="A323" s="4" t="s">
        <v>424</v>
      </c>
      <c r="B323" s="4">
        <v>8</v>
      </c>
      <c r="C323" s="4">
        <v>11791850</v>
      </c>
      <c r="D323" s="4" t="s">
        <v>10</v>
      </c>
      <c r="E323" s="4" t="s">
        <v>11</v>
      </c>
      <c r="F323" s="4">
        <v>-9.7000000000000003E-3</v>
      </c>
      <c r="G323" s="4">
        <v>1.6999999999999999E-3</v>
      </c>
      <c r="H323" s="11">
        <v>5.7900000000000001E-9</v>
      </c>
      <c r="I323" s="4" t="s">
        <v>422</v>
      </c>
    </row>
    <row r="324" spans="1:9">
      <c r="A324" s="4" t="s">
        <v>373</v>
      </c>
      <c r="B324" s="4">
        <v>22</v>
      </c>
      <c r="C324" s="4">
        <v>19963748</v>
      </c>
      <c r="D324" s="4" t="s">
        <v>10</v>
      </c>
      <c r="E324" s="4" t="s">
        <v>11</v>
      </c>
      <c r="F324" s="4">
        <v>-4.8599999999999997E-2</v>
      </c>
      <c r="G324" s="4">
        <v>1.6999999999999999E-3</v>
      </c>
      <c r="H324" s="11">
        <v>4.6999999999999998E-180</v>
      </c>
      <c r="I324" s="4" t="s">
        <v>422</v>
      </c>
    </row>
    <row r="325" spans="1:9">
      <c r="A325" s="4" t="s">
        <v>425</v>
      </c>
      <c r="B325" s="4">
        <v>5</v>
      </c>
      <c r="C325" s="4">
        <v>139108695</v>
      </c>
      <c r="D325" s="4" t="s">
        <v>16</v>
      </c>
      <c r="E325" s="4" t="s">
        <v>17</v>
      </c>
      <c r="F325" s="4">
        <v>-2.52E-2</v>
      </c>
      <c r="G325" s="4">
        <v>4.4000000000000003E-3</v>
      </c>
      <c r="H325" s="11">
        <v>5.1000000000000002E-9</v>
      </c>
      <c r="I325" s="4" t="s">
        <v>422</v>
      </c>
    </row>
    <row r="326" spans="1:9">
      <c r="A326" s="4" t="s">
        <v>426</v>
      </c>
      <c r="B326" s="4">
        <v>13</v>
      </c>
      <c r="C326" s="4">
        <v>73917128</v>
      </c>
      <c r="D326" s="4" t="s">
        <v>16</v>
      </c>
      <c r="E326" s="4" t="s">
        <v>17</v>
      </c>
      <c r="F326" s="4">
        <v>-1.06E-2</v>
      </c>
      <c r="G326" s="4">
        <v>1.8E-3</v>
      </c>
      <c r="H326" s="11">
        <v>1.9399999999999999E-9</v>
      </c>
      <c r="I326" s="4" t="s">
        <v>422</v>
      </c>
    </row>
    <row r="327" spans="1:9">
      <c r="A327" s="4" t="s">
        <v>427</v>
      </c>
      <c r="B327" s="4">
        <v>11</v>
      </c>
      <c r="C327" s="4">
        <v>61804006</v>
      </c>
      <c r="D327" s="4" t="s">
        <v>16</v>
      </c>
      <c r="E327" s="4" t="s">
        <v>17</v>
      </c>
      <c r="F327" s="4">
        <v>3.4700000000000002E-2</v>
      </c>
      <c r="G327" s="4">
        <v>3.3999999999999998E-3</v>
      </c>
      <c r="H327" s="11">
        <v>9.3299999999999993E-25</v>
      </c>
      <c r="I327" s="4" t="s">
        <v>428</v>
      </c>
    </row>
    <row r="328" spans="1:9">
      <c r="A328" s="4" t="s">
        <v>429</v>
      </c>
      <c r="B328" s="4">
        <v>5</v>
      </c>
      <c r="C328" s="4">
        <v>177415473</v>
      </c>
      <c r="D328" s="4" t="s">
        <v>16</v>
      </c>
      <c r="E328" s="4" t="s">
        <v>17</v>
      </c>
      <c r="F328" s="4">
        <v>-8.1000000000000003E-2</v>
      </c>
      <c r="G328" s="4">
        <v>1.0999999999999999E-2</v>
      </c>
      <c r="H328" s="11">
        <v>8.9499999999999997E-14</v>
      </c>
      <c r="I328" s="4" t="s">
        <v>430</v>
      </c>
    </row>
    <row r="329" spans="1:9">
      <c r="A329" s="4" t="s">
        <v>431</v>
      </c>
      <c r="B329" s="4">
        <v>4</v>
      </c>
      <c r="C329" s="4">
        <v>186226917</v>
      </c>
      <c r="D329" s="4" t="s">
        <v>16</v>
      </c>
      <c r="E329" s="4" t="s">
        <v>17</v>
      </c>
      <c r="F329" s="4">
        <v>-7.0999999999999994E-2</v>
      </c>
      <c r="G329" s="4">
        <v>0.01</v>
      </c>
      <c r="H329" s="11">
        <v>6.2399999999999997E-13</v>
      </c>
      <c r="I329" s="4" t="s">
        <v>430</v>
      </c>
    </row>
    <row r="330" spans="1:9">
      <c r="A330" s="4" t="s">
        <v>432</v>
      </c>
      <c r="B330" s="4">
        <v>1</v>
      </c>
      <c r="C330" s="4">
        <v>171111474</v>
      </c>
      <c r="D330" s="4" t="s">
        <v>17</v>
      </c>
      <c r="E330" s="4" t="s">
        <v>11</v>
      </c>
      <c r="F330" s="4">
        <v>4.53E-2</v>
      </c>
      <c r="G330" s="4">
        <v>6.1000000000000004E-3</v>
      </c>
      <c r="H330" s="11">
        <v>5.59E-14</v>
      </c>
      <c r="I330" s="4" t="s">
        <v>433</v>
      </c>
    </row>
    <row r="331" spans="1:9">
      <c r="A331" s="4" t="s">
        <v>434</v>
      </c>
      <c r="B331" s="4">
        <v>2</v>
      </c>
      <c r="C331" s="4">
        <v>73641201</v>
      </c>
      <c r="D331" s="4" t="s">
        <v>10</v>
      </c>
      <c r="E331" s="4" t="s">
        <v>11</v>
      </c>
      <c r="F331" s="4">
        <v>3.9600000000000003E-2</v>
      </c>
      <c r="G331" s="4">
        <v>1.6999999999999999E-3</v>
      </c>
      <c r="H331" s="11">
        <v>2.54E-120</v>
      </c>
      <c r="I331" s="4" t="s">
        <v>435</v>
      </c>
    </row>
    <row r="332" spans="1:9">
      <c r="A332" s="4" t="s">
        <v>436</v>
      </c>
      <c r="B332" s="4">
        <v>10</v>
      </c>
      <c r="C332" s="4">
        <v>94965778</v>
      </c>
      <c r="D332" s="4" t="s">
        <v>10</v>
      </c>
      <c r="E332" s="4" t="s">
        <v>17</v>
      </c>
      <c r="F332" s="4">
        <v>2.93E-2</v>
      </c>
      <c r="G332" s="4">
        <v>1.6999999999999999E-3</v>
      </c>
      <c r="H332" s="11">
        <v>7.2200000000000006E-67</v>
      </c>
      <c r="I332" s="4" t="s">
        <v>435</v>
      </c>
    </row>
    <row r="333" spans="1:9">
      <c r="A333" s="4" t="s">
        <v>429</v>
      </c>
      <c r="B333" s="4">
        <v>5</v>
      </c>
      <c r="C333" s="4">
        <v>177415473</v>
      </c>
      <c r="D333" s="4" t="s">
        <v>16</v>
      </c>
      <c r="E333" s="4" t="s">
        <v>17</v>
      </c>
      <c r="F333" s="4">
        <v>-0.12</v>
      </c>
      <c r="G333" s="4">
        <v>0.02</v>
      </c>
      <c r="H333" s="11">
        <v>9.87E-10</v>
      </c>
      <c r="I333" s="4" t="s">
        <v>437</v>
      </c>
    </row>
    <row r="334" spans="1:9">
      <c r="A334" s="4" t="s">
        <v>438</v>
      </c>
      <c r="B334" s="4">
        <v>4</v>
      </c>
      <c r="C334" s="4">
        <v>186236304</v>
      </c>
      <c r="D334" s="4" t="s">
        <v>16</v>
      </c>
      <c r="E334" s="4" t="s">
        <v>11</v>
      </c>
      <c r="F334" s="4">
        <v>-8.6199999999999999E-2</v>
      </c>
      <c r="G334" s="4">
        <v>8.8999999999999999E-3</v>
      </c>
      <c r="H334" s="11">
        <v>1.7400000000000001E-22</v>
      </c>
      <c r="I334" s="4" t="s">
        <v>437</v>
      </c>
    </row>
    <row r="335" spans="1:9">
      <c r="A335" s="4" t="s">
        <v>439</v>
      </c>
      <c r="B335" s="4">
        <v>3</v>
      </c>
      <c r="C335" s="4">
        <v>186741438</v>
      </c>
      <c r="D335" s="4" t="s">
        <v>10</v>
      </c>
      <c r="E335" s="4" t="s">
        <v>11</v>
      </c>
      <c r="F335" s="4">
        <v>-6.3600000000000004E-2</v>
      </c>
      <c r="G335" s="4">
        <v>1.11E-2</v>
      </c>
      <c r="H335" s="11">
        <v>5.0300000000000002E-9</v>
      </c>
      <c r="I335" s="4" t="s">
        <v>437</v>
      </c>
    </row>
    <row r="336" spans="1:9">
      <c r="A336" s="4" t="s">
        <v>440</v>
      </c>
      <c r="B336" s="4">
        <v>12</v>
      </c>
      <c r="C336" s="4">
        <v>70895395</v>
      </c>
      <c r="D336" s="4" t="s">
        <v>10</v>
      </c>
      <c r="E336" s="4" t="s">
        <v>11</v>
      </c>
      <c r="F336" s="4">
        <v>-2.8000000000000001E-2</v>
      </c>
      <c r="G336" s="4">
        <v>5.0000000000000001E-3</v>
      </c>
      <c r="H336" s="11">
        <v>1.07E-8</v>
      </c>
      <c r="I336" s="4" t="s">
        <v>441</v>
      </c>
    </row>
    <row r="337" spans="1:9">
      <c r="A337" s="4" t="s">
        <v>127</v>
      </c>
      <c r="B337" s="4">
        <v>2</v>
      </c>
      <c r="C337" s="4">
        <v>233364596</v>
      </c>
      <c r="D337" s="4" t="s">
        <v>10</v>
      </c>
      <c r="E337" s="4" t="s">
        <v>11</v>
      </c>
      <c r="F337" s="4">
        <v>2.2700000000000001E-2</v>
      </c>
      <c r="G337" s="4">
        <v>4.1999999999999997E-3</v>
      </c>
      <c r="H337" s="11">
        <v>3.2399999999999999E-8</v>
      </c>
      <c r="I337" s="4" t="s">
        <v>441</v>
      </c>
    </row>
    <row r="338" spans="1:9">
      <c r="A338" s="4" t="s">
        <v>128</v>
      </c>
      <c r="B338" s="4">
        <v>2</v>
      </c>
      <c r="C338" s="4">
        <v>233759924</v>
      </c>
      <c r="D338" s="4" t="s">
        <v>16</v>
      </c>
      <c r="E338" s="4" t="s">
        <v>17</v>
      </c>
      <c r="F338" s="4">
        <v>9.3200000000000005E-2</v>
      </c>
      <c r="G338" s="4">
        <v>4.1000000000000003E-3</v>
      </c>
      <c r="H338" s="11">
        <v>1.0899999999999999E-114</v>
      </c>
      <c r="I338" s="4" t="s">
        <v>441</v>
      </c>
    </row>
    <row r="339" spans="1:9">
      <c r="A339" s="4" t="s">
        <v>442</v>
      </c>
      <c r="B339" s="4">
        <v>4</v>
      </c>
      <c r="C339" s="4">
        <v>22822398</v>
      </c>
      <c r="D339" s="4" t="s">
        <v>10</v>
      </c>
      <c r="E339" s="4" t="s">
        <v>11</v>
      </c>
      <c r="F339" s="4">
        <v>-0.1484</v>
      </c>
      <c r="G339" s="4">
        <v>1.1299999999999999E-2</v>
      </c>
      <c r="H339" s="11">
        <v>1.0699999999999999E-39</v>
      </c>
      <c r="I339" s="4" t="s">
        <v>443</v>
      </c>
    </row>
    <row r="340" spans="1:9">
      <c r="A340" s="4" t="s">
        <v>444</v>
      </c>
      <c r="B340" s="4">
        <v>19</v>
      </c>
      <c r="C340" s="4">
        <v>44911194</v>
      </c>
      <c r="D340" s="4" t="s">
        <v>16</v>
      </c>
      <c r="E340" s="4" t="s">
        <v>17</v>
      </c>
      <c r="F340" s="4">
        <v>-3.4000000000000002E-2</v>
      </c>
      <c r="G340" s="4">
        <v>4.1000000000000003E-3</v>
      </c>
      <c r="H340" s="11">
        <v>5.5399999999999998E-17</v>
      </c>
      <c r="I340" s="4" t="s">
        <v>445</v>
      </c>
    </row>
    <row r="341" spans="1:9">
      <c r="A341" s="4" t="s">
        <v>446</v>
      </c>
      <c r="B341" s="4">
        <v>16</v>
      </c>
      <c r="C341" s="4">
        <v>89919746</v>
      </c>
      <c r="D341" s="4" t="s">
        <v>10</v>
      </c>
      <c r="E341" s="4" t="s">
        <v>11</v>
      </c>
      <c r="F341" s="4">
        <v>0.16209999999999999</v>
      </c>
      <c r="G341" s="4">
        <v>2.8000000000000001E-2</v>
      </c>
      <c r="H341" s="11">
        <v>3.53E-9</v>
      </c>
      <c r="I341" s="4" t="s">
        <v>447</v>
      </c>
    </row>
    <row r="342" spans="1:9">
      <c r="A342" s="4" t="s">
        <v>347</v>
      </c>
      <c r="B342" s="4">
        <v>11</v>
      </c>
      <c r="C342" s="4">
        <v>61783884</v>
      </c>
      <c r="D342" s="4" t="s">
        <v>16</v>
      </c>
      <c r="E342" s="4" t="s">
        <v>17</v>
      </c>
      <c r="F342" s="4">
        <v>5.6099999999999997E-2</v>
      </c>
      <c r="G342" s="4">
        <v>2.7000000000000001E-3</v>
      </c>
      <c r="H342" s="11">
        <v>3.44E-96</v>
      </c>
      <c r="I342" s="4" t="s">
        <v>448</v>
      </c>
    </row>
    <row r="343" spans="1:9">
      <c r="A343" s="4" t="s">
        <v>449</v>
      </c>
      <c r="B343" s="4">
        <v>1</v>
      </c>
      <c r="C343" s="4">
        <v>236751276</v>
      </c>
      <c r="D343" s="4" t="s">
        <v>16</v>
      </c>
      <c r="E343" s="4" t="s">
        <v>17</v>
      </c>
      <c r="F343" s="4">
        <v>2.0299999999999999E-2</v>
      </c>
      <c r="G343" s="4">
        <v>3.5000000000000001E-3</v>
      </c>
      <c r="H343" s="11">
        <v>3.3200000000000001E-9</v>
      </c>
      <c r="I343" s="4" t="s">
        <v>448</v>
      </c>
    </row>
    <row r="344" spans="1:9">
      <c r="A344" s="4" t="s">
        <v>450</v>
      </c>
      <c r="B344" s="4">
        <v>17</v>
      </c>
      <c r="C344" s="4">
        <v>17519454</v>
      </c>
      <c r="D344" s="4" t="s">
        <v>16</v>
      </c>
      <c r="E344" s="4" t="s">
        <v>11</v>
      </c>
      <c r="F344" s="4">
        <v>1.52E-2</v>
      </c>
      <c r="G344" s="4">
        <v>2.7000000000000001E-3</v>
      </c>
      <c r="H344" s="11">
        <v>9.0300000000000005E-9</v>
      </c>
      <c r="I344" s="4" t="s">
        <v>448</v>
      </c>
    </row>
    <row r="345" spans="1:9">
      <c r="A345" s="4" t="s">
        <v>65</v>
      </c>
      <c r="B345" s="4">
        <v>10</v>
      </c>
      <c r="C345" s="4">
        <v>100315722</v>
      </c>
      <c r="D345" s="4" t="s">
        <v>10</v>
      </c>
      <c r="E345" s="4" t="s">
        <v>11</v>
      </c>
      <c r="F345" s="4">
        <v>-2.7400000000000001E-2</v>
      </c>
      <c r="G345" s="4">
        <v>4.3E-3</v>
      </c>
      <c r="H345" s="11">
        <v>9.3199999999999999E-11</v>
      </c>
      <c r="I345" s="4" t="s">
        <v>451</v>
      </c>
    </row>
    <row r="346" spans="1:9">
      <c r="A346" s="4" t="s">
        <v>407</v>
      </c>
      <c r="B346" s="4">
        <v>12</v>
      </c>
      <c r="C346" s="4">
        <v>21178615</v>
      </c>
      <c r="D346" s="4" t="s">
        <v>16</v>
      </c>
      <c r="E346" s="4" t="s">
        <v>17</v>
      </c>
      <c r="F346" s="4">
        <v>-8.2699999999999996E-2</v>
      </c>
      <c r="G346" s="4">
        <v>5.7000000000000002E-3</v>
      </c>
      <c r="H346" s="11">
        <v>5.3299999999999999E-48</v>
      </c>
      <c r="I346" s="4" t="s">
        <v>452</v>
      </c>
    </row>
    <row r="347" spans="1:9">
      <c r="A347" s="4" t="s">
        <v>453</v>
      </c>
      <c r="B347" s="4">
        <v>12</v>
      </c>
      <c r="C347" s="4">
        <v>21313183</v>
      </c>
      <c r="D347" s="4" t="s">
        <v>16</v>
      </c>
      <c r="E347" s="4" t="s">
        <v>17</v>
      </c>
      <c r="F347" s="4">
        <v>-3.1699999999999999E-2</v>
      </c>
      <c r="G347" s="4">
        <v>4.8999999999999998E-3</v>
      </c>
      <c r="H347" s="11">
        <v>4.9200000000000002E-11</v>
      </c>
      <c r="I347" s="4" t="s">
        <v>452</v>
      </c>
    </row>
    <row r="348" spans="1:9">
      <c r="A348" s="4" t="s">
        <v>454</v>
      </c>
      <c r="B348" s="4">
        <v>15</v>
      </c>
      <c r="C348" s="4">
        <v>60212070</v>
      </c>
      <c r="D348" s="4" t="s">
        <v>10</v>
      </c>
      <c r="E348" s="4" t="s">
        <v>11</v>
      </c>
      <c r="F348" s="4">
        <v>0.44529999999999997</v>
      </c>
      <c r="G348" s="4">
        <v>7.9899999999999999E-2</v>
      </c>
      <c r="H348" s="11">
        <v>1.2499999999999999E-8</v>
      </c>
      <c r="I348" s="4" t="s">
        <v>455</v>
      </c>
    </row>
    <row r="349" spans="1:9">
      <c r="A349" s="4" t="s">
        <v>419</v>
      </c>
      <c r="B349" s="4">
        <v>16</v>
      </c>
      <c r="C349" s="4">
        <v>56955678</v>
      </c>
      <c r="D349" s="4" t="s">
        <v>16</v>
      </c>
      <c r="E349" s="4" t="s">
        <v>17</v>
      </c>
      <c r="F349" s="4">
        <v>1.2800000000000001E-2</v>
      </c>
      <c r="G349" s="4">
        <v>1.9E-3</v>
      </c>
      <c r="H349" s="11">
        <v>8.0899999999999997E-12</v>
      </c>
      <c r="I349" s="4" t="s">
        <v>456</v>
      </c>
    </row>
    <row r="350" spans="1:9">
      <c r="A350" s="4" t="s">
        <v>457</v>
      </c>
      <c r="B350" s="4">
        <v>4</v>
      </c>
      <c r="C350" s="4">
        <v>80680514</v>
      </c>
      <c r="D350" s="4" t="s">
        <v>17</v>
      </c>
      <c r="E350" s="4" t="s">
        <v>11</v>
      </c>
      <c r="F350" s="4">
        <v>0.51600000000000001</v>
      </c>
      <c r="G350" s="4">
        <v>9.1999999999999998E-2</v>
      </c>
      <c r="H350" s="11">
        <v>1.02E-8</v>
      </c>
      <c r="I350" s="4" t="s">
        <v>458</v>
      </c>
    </row>
    <row r="351" spans="1:9">
      <c r="A351" s="4" t="s">
        <v>459</v>
      </c>
      <c r="B351" s="4">
        <v>4</v>
      </c>
      <c r="C351" s="4">
        <v>34759648</v>
      </c>
      <c r="D351" s="4" t="s">
        <v>10</v>
      </c>
      <c r="E351" s="4" t="s">
        <v>16</v>
      </c>
      <c r="F351" s="4">
        <v>-0.43630000000000002</v>
      </c>
      <c r="G351" s="4">
        <v>7.9299999999999995E-2</v>
      </c>
      <c r="H351" s="11">
        <v>1.88E-8</v>
      </c>
      <c r="I351" s="4" t="s">
        <v>458</v>
      </c>
    </row>
    <row r="352" spans="1:9">
      <c r="A352" s="4" t="s">
        <v>460</v>
      </c>
      <c r="B352" s="4">
        <v>7</v>
      </c>
      <c r="C352" s="4">
        <v>99642556</v>
      </c>
      <c r="D352" s="4" t="s">
        <v>10</v>
      </c>
      <c r="E352" s="4" t="s">
        <v>11</v>
      </c>
      <c r="F352" s="4">
        <v>0.22120000000000001</v>
      </c>
      <c r="G352" s="4">
        <v>9.9000000000000008E-3</v>
      </c>
      <c r="H352" s="11">
        <v>6.9900000000000003E-111</v>
      </c>
      <c r="I352" s="4" t="s">
        <v>461</v>
      </c>
    </row>
    <row r="353" spans="1:9">
      <c r="A353" s="4" t="s">
        <v>462</v>
      </c>
      <c r="B353" s="4">
        <v>7</v>
      </c>
      <c r="C353" s="4">
        <v>99926008</v>
      </c>
      <c r="D353" s="4" t="s">
        <v>16</v>
      </c>
      <c r="E353" s="4" t="s">
        <v>17</v>
      </c>
      <c r="F353" s="4">
        <v>-3.4299999999999997E-2</v>
      </c>
      <c r="G353" s="4">
        <v>5.0000000000000001E-3</v>
      </c>
      <c r="H353" s="11">
        <v>3.4399999999999999E-12</v>
      </c>
      <c r="I353" s="4" t="s">
        <v>461</v>
      </c>
    </row>
    <row r="354" spans="1:9">
      <c r="A354" s="4" t="s">
        <v>463</v>
      </c>
      <c r="B354" s="4">
        <v>12</v>
      </c>
      <c r="C354" s="4">
        <v>21271727</v>
      </c>
      <c r="D354" s="4" t="s">
        <v>10</v>
      </c>
      <c r="E354" s="4" t="s">
        <v>11</v>
      </c>
      <c r="F354" s="4">
        <v>-4.0099999999999997E-2</v>
      </c>
      <c r="G354" s="4">
        <v>5.7999999999999996E-3</v>
      </c>
      <c r="H354" s="11">
        <v>2.36E-12</v>
      </c>
      <c r="I354" s="4" t="s">
        <v>461</v>
      </c>
    </row>
    <row r="355" spans="1:9">
      <c r="A355" s="4" t="s">
        <v>312</v>
      </c>
      <c r="B355" s="4">
        <v>19</v>
      </c>
      <c r="C355" s="4">
        <v>47862266</v>
      </c>
      <c r="D355" s="4" t="s">
        <v>16</v>
      </c>
      <c r="E355" s="4" t="s">
        <v>17</v>
      </c>
      <c r="F355" s="4">
        <v>-4.0899999999999999E-2</v>
      </c>
      <c r="G355" s="4">
        <v>6.7000000000000002E-3</v>
      </c>
      <c r="H355" s="11">
        <v>5.1599999999999998E-10</v>
      </c>
      <c r="I355" s="4" t="s">
        <v>461</v>
      </c>
    </row>
    <row r="356" spans="1:9">
      <c r="A356" s="4" t="s">
        <v>407</v>
      </c>
      <c r="B356" s="4">
        <v>12</v>
      </c>
      <c r="C356" s="4">
        <v>21178615</v>
      </c>
      <c r="D356" s="4" t="s">
        <v>16</v>
      </c>
      <c r="E356" s="4" t="s">
        <v>17</v>
      </c>
      <c r="F356" s="4">
        <v>-0.1176</v>
      </c>
      <c r="G356" s="4">
        <v>6.4999999999999997E-3</v>
      </c>
      <c r="H356" s="11">
        <v>1.83E-73</v>
      </c>
      <c r="I356" s="4" t="s">
        <v>461</v>
      </c>
    </row>
    <row r="357" spans="1:9">
      <c r="A357" s="4" t="s">
        <v>436</v>
      </c>
      <c r="B357" s="4">
        <v>10</v>
      </c>
      <c r="C357" s="4">
        <v>94965778</v>
      </c>
      <c r="D357" s="4" t="s">
        <v>10</v>
      </c>
      <c r="E357" s="4" t="s">
        <v>17</v>
      </c>
      <c r="F357" s="4">
        <v>-3.6200000000000003E-2</v>
      </c>
      <c r="G357" s="4">
        <v>6.0000000000000001E-3</v>
      </c>
      <c r="H357" s="11">
        <v>8.0300000000000002E-10</v>
      </c>
      <c r="I357" s="4" t="s">
        <v>461</v>
      </c>
    </row>
    <row r="358" spans="1:9">
      <c r="A358" s="4" t="s">
        <v>464</v>
      </c>
      <c r="B358" s="4">
        <v>2</v>
      </c>
      <c r="C358" s="4">
        <v>43846742</v>
      </c>
      <c r="D358" s="4" t="s">
        <v>16</v>
      </c>
      <c r="E358" s="4" t="s">
        <v>17</v>
      </c>
      <c r="F358" s="4">
        <v>-3.1399999999999997E-2</v>
      </c>
      <c r="G358" s="4">
        <v>5.1000000000000004E-3</v>
      </c>
      <c r="H358" s="11">
        <v>3.7100000000000001E-10</v>
      </c>
      <c r="I358" s="4" t="s">
        <v>461</v>
      </c>
    </row>
    <row r="359" spans="1:9">
      <c r="A359" s="4" t="s">
        <v>465</v>
      </c>
      <c r="B359" s="4">
        <v>12</v>
      </c>
      <c r="C359" s="4">
        <v>101506641</v>
      </c>
      <c r="D359" s="4" t="s">
        <v>16</v>
      </c>
      <c r="E359" s="4" t="s">
        <v>11</v>
      </c>
      <c r="F359" s="4">
        <v>-1.0500000000000001E-2</v>
      </c>
      <c r="G359" s="4">
        <v>1.8E-3</v>
      </c>
      <c r="H359" s="11">
        <v>2.7200000000000001E-9</v>
      </c>
      <c r="I359" s="4" t="s">
        <v>466</v>
      </c>
    </row>
    <row r="360" spans="1:9">
      <c r="A360" s="4" t="s">
        <v>467</v>
      </c>
      <c r="B360" s="4">
        <v>10</v>
      </c>
      <c r="C360" s="4">
        <v>29287644</v>
      </c>
      <c r="D360" s="4" t="s">
        <v>10</v>
      </c>
      <c r="E360" s="4" t="s">
        <v>11</v>
      </c>
      <c r="F360" s="4">
        <v>-0.01</v>
      </c>
      <c r="G360" s="4">
        <v>1.8E-3</v>
      </c>
      <c r="H360" s="11">
        <v>1.3799999999999999E-8</v>
      </c>
      <c r="I360" s="4" t="s">
        <v>466</v>
      </c>
    </row>
    <row r="361" spans="1:9">
      <c r="A361" s="4" t="s">
        <v>336</v>
      </c>
      <c r="B361" s="4">
        <v>6</v>
      </c>
      <c r="C361" s="4">
        <v>160068712</v>
      </c>
      <c r="D361" s="4" t="s">
        <v>17</v>
      </c>
      <c r="E361" s="4" t="s">
        <v>11</v>
      </c>
      <c r="F361" s="4">
        <v>3.5000000000000003E-2</v>
      </c>
      <c r="G361" s="4">
        <v>3.5999999999999999E-3</v>
      </c>
      <c r="H361" s="11">
        <v>1.2099999999999999E-22</v>
      </c>
      <c r="I361" s="4" t="s">
        <v>468</v>
      </c>
    </row>
    <row r="362" spans="1:9">
      <c r="A362" s="4" t="s">
        <v>469</v>
      </c>
      <c r="B362" s="4">
        <v>15</v>
      </c>
      <c r="C362" s="4">
        <v>76738451</v>
      </c>
      <c r="D362" s="4" t="s">
        <v>10</v>
      </c>
      <c r="E362" s="4" t="s">
        <v>11</v>
      </c>
      <c r="F362" s="4">
        <v>2.5899999999999999E-2</v>
      </c>
      <c r="G362" s="4">
        <v>3.5999999999999999E-3</v>
      </c>
      <c r="H362" s="11">
        <v>3.1400000000000003E-13</v>
      </c>
      <c r="I362" s="4" t="s">
        <v>468</v>
      </c>
    </row>
    <row r="363" spans="1:9">
      <c r="A363" s="4" t="s">
        <v>317</v>
      </c>
      <c r="B363" s="4">
        <v>6</v>
      </c>
      <c r="C363" s="4">
        <v>160143444</v>
      </c>
      <c r="D363" s="4" t="s">
        <v>17</v>
      </c>
      <c r="E363" s="4" t="s">
        <v>11</v>
      </c>
      <c r="F363" s="4">
        <v>7.6700000000000004E-2</v>
      </c>
      <c r="G363" s="4">
        <v>5.1999999999999998E-3</v>
      </c>
      <c r="H363" s="11">
        <v>1.5399999999999999E-49</v>
      </c>
      <c r="I363" s="4" t="s">
        <v>468</v>
      </c>
    </row>
    <row r="364" spans="1:9">
      <c r="A364" s="4" t="s">
        <v>65</v>
      </c>
      <c r="B364" s="4">
        <v>10</v>
      </c>
      <c r="C364" s="4">
        <v>100315722</v>
      </c>
      <c r="D364" s="4" t="s">
        <v>10</v>
      </c>
      <c r="E364" s="4" t="s">
        <v>11</v>
      </c>
      <c r="F364" s="4">
        <v>-3.6700000000000003E-2</v>
      </c>
      <c r="G364" s="4">
        <v>4.7999999999999996E-3</v>
      </c>
      <c r="H364" s="11">
        <v>1.04E-14</v>
      </c>
      <c r="I364" s="4" t="s">
        <v>470</v>
      </c>
    </row>
    <row r="365" spans="1:9">
      <c r="A365" s="4" t="s">
        <v>471</v>
      </c>
      <c r="B365" s="4">
        <v>9</v>
      </c>
      <c r="C365" s="4">
        <v>12298496</v>
      </c>
      <c r="D365" s="4" t="s">
        <v>10</v>
      </c>
      <c r="E365" s="4" t="s">
        <v>16</v>
      </c>
      <c r="F365" s="4">
        <v>8.3500000000000005E-2</v>
      </c>
      <c r="G365" s="4">
        <v>1.52E-2</v>
      </c>
      <c r="H365" s="11">
        <v>1.9700000000000001E-8</v>
      </c>
      <c r="I365" s="4" t="s">
        <v>472</v>
      </c>
    </row>
    <row r="366" spans="1:9">
      <c r="A366" s="4" t="s">
        <v>473</v>
      </c>
      <c r="B366" s="4">
        <v>7</v>
      </c>
      <c r="C366" s="4">
        <v>55917595</v>
      </c>
      <c r="D366" s="4" t="s">
        <v>16</v>
      </c>
      <c r="E366" s="4" t="s">
        <v>17</v>
      </c>
      <c r="F366" s="4">
        <v>-1.06E-2</v>
      </c>
      <c r="G366" s="4">
        <v>1.8E-3</v>
      </c>
      <c r="H366" s="11">
        <v>1.9399999999999999E-9</v>
      </c>
      <c r="I366" s="4" t="s">
        <v>474</v>
      </c>
    </row>
    <row r="367" spans="1:9">
      <c r="A367" s="4" t="s">
        <v>475</v>
      </c>
      <c r="B367" s="4">
        <v>7</v>
      </c>
      <c r="C367" s="4">
        <v>26008798</v>
      </c>
      <c r="D367" s="4" t="s">
        <v>10</v>
      </c>
      <c r="E367" s="4" t="s">
        <v>17</v>
      </c>
      <c r="F367" s="4">
        <v>1.49E-2</v>
      </c>
      <c r="G367" s="4">
        <v>2.7000000000000001E-3</v>
      </c>
      <c r="H367" s="11">
        <v>1.7100000000000001E-8</v>
      </c>
      <c r="I367" s="4" t="s">
        <v>474</v>
      </c>
    </row>
    <row r="368" spans="1:9">
      <c r="A368" s="4" t="s">
        <v>476</v>
      </c>
      <c r="B368" s="4">
        <v>3</v>
      </c>
      <c r="C368" s="4">
        <v>53248172</v>
      </c>
      <c r="D368" s="4" t="s">
        <v>16</v>
      </c>
      <c r="E368" s="4" t="s">
        <v>17</v>
      </c>
      <c r="F368" s="4">
        <v>1.3299999999999999E-2</v>
      </c>
      <c r="G368" s="4">
        <v>1.8E-3</v>
      </c>
      <c r="H368" s="11">
        <v>7.4E-14</v>
      </c>
      <c r="I368" s="4" t="s">
        <v>474</v>
      </c>
    </row>
    <row r="369" spans="1:9">
      <c r="A369" s="4" t="s">
        <v>477</v>
      </c>
      <c r="B369" s="4">
        <v>10</v>
      </c>
      <c r="C369" s="4">
        <v>98584379</v>
      </c>
      <c r="D369" s="4" t="s">
        <v>16</v>
      </c>
      <c r="E369" s="4" t="s">
        <v>17</v>
      </c>
      <c r="F369" s="4">
        <v>-4.2700000000000002E-2</v>
      </c>
      <c r="G369" s="4">
        <v>6.1000000000000004E-3</v>
      </c>
      <c r="H369" s="11">
        <v>1.28E-12</v>
      </c>
      <c r="I369" s="4" t="s">
        <v>478</v>
      </c>
    </row>
    <row r="370" spans="1:9">
      <c r="A370" s="4" t="s">
        <v>479</v>
      </c>
      <c r="B370" s="4">
        <v>10</v>
      </c>
      <c r="C370" s="4">
        <v>98326914</v>
      </c>
      <c r="D370" s="4" t="s">
        <v>16</v>
      </c>
      <c r="E370" s="4" t="s">
        <v>17</v>
      </c>
      <c r="F370" s="4">
        <v>-0.10879999999999999</v>
      </c>
      <c r="G370" s="4">
        <v>1.8499999999999999E-2</v>
      </c>
      <c r="H370" s="11">
        <v>2.04E-9</v>
      </c>
      <c r="I370" s="4" t="s">
        <v>478</v>
      </c>
    </row>
    <row r="371" spans="1:9">
      <c r="A371" s="4" t="s">
        <v>480</v>
      </c>
      <c r="B371" s="4">
        <v>10</v>
      </c>
      <c r="C371" s="4">
        <v>98275909</v>
      </c>
      <c r="D371" s="4" t="s">
        <v>10</v>
      </c>
      <c r="E371" s="4" t="s">
        <v>17</v>
      </c>
      <c r="F371" s="4">
        <v>7.5200000000000003E-2</v>
      </c>
      <c r="G371" s="4">
        <v>1.01E-2</v>
      </c>
      <c r="H371" s="11">
        <v>4.83E-14</v>
      </c>
      <c r="I371" s="4" t="s">
        <v>478</v>
      </c>
    </row>
    <row r="372" spans="1:9">
      <c r="A372" s="4" t="s">
        <v>481</v>
      </c>
      <c r="B372" s="4">
        <v>10</v>
      </c>
      <c r="C372" s="4">
        <v>98431163</v>
      </c>
      <c r="D372" s="4" t="s">
        <v>10</v>
      </c>
      <c r="E372" s="4" t="s">
        <v>11</v>
      </c>
      <c r="F372" s="4">
        <v>-6.7599999999999993E-2</v>
      </c>
      <c r="G372" s="4">
        <v>6.4000000000000003E-3</v>
      </c>
      <c r="H372" s="11">
        <v>2.22E-26</v>
      </c>
      <c r="I372" s="4" t="s">
        <v>478</v>
      </c>
    </row>
    <row r="373" spans="1:9">
      <c r="A373" s="4" t="s">
        <v>482</v>
      </c>
      <c r="B373" s="4">
        <v>10</v>
      </c>
      <c r="C373" s="4">
        <v>5272080</v>
      </c>
      <c r="D373" s="4" t="s">
        <v>17</v>
      </c>
      <c r="E373" s="4" t="s">
        <v>11</v>
      </c>
      <c r="F373" s="4">
        <v>-4.1200000000000001E-2</v>
      </c>
      <c r="G373" s="4">
        <v>6.7000000000000002E-3</v>
      </c>
      <c r="H373" s="11">
        <v>3.89E-10</v>
      </c>
      <c r="I373" s="4" t="s">
        <v>478</v>
      </c>
    </row>
    <row r="374" spans="1:9">
      <c r="A374" s="4" t="s">
        <v>483</v>
      </c>
      <c r="B374" s="4">
        <v>10</v>
      </c>
      <c r="C374" s="4">
        <v>98374279</v>
      </c>
      <c r="D374" s="4" t="s">
        <v>16</v>
      </c>
      <c r="E374" s="4" t="s">
        <v>17</v>
      </c>
      <c r="F374" s="4">
        <v>0.25369999999999998</v>
      </c>
      <c r="G374" s="4">
        <v>4.7000000000000002E-3</v>
      </c>
      <c r="H374" s="4">
        <v>0</v>
      </c>
      <c r="I374" s="4" t="s">
        <v>478</v>
      </c>
    </row>
    <row r="375" spans="1:9">
      <c r="A375" s="4" t="s">
        <v>235</v>
      </c>
      <c r="B375" s="4">
        <v>19</v>
      </c>
      <c r="C375" s="4">
        <v>32873722</v>
      </c>
      <c r="D375" s="4" t="s">
        <v>16</v>
      </c>
      <c r="E375" s="4" t="s">
        <v>17</v>
      </c>
      <c r="F375" s="4">
        <v>2.81E-2</v>
      </c>
      <c r="G375" s="4">
        <v>5.0000000000000001E-3</v>
      </c>
      <c r="H375" s="11">
        <v>9.5499999999999995E-9</v>
      </c>
      <c r="I375" s="4" t="s">
        <v>478</v>
      </c>
    </row>
    <row r="376" spans="1:9">
      <c r="A376" s="4" t="s">
        <v>484</v>
      </c>
      <c r="B376" s="4">
        <v>10</v>
      </c>
      <c r="C376" s="4">
        <v>98321686</v>
      </c>
      <c r="D376" s="4" t="s">
        <v>10</v>
      </c>
      <c r="E376" s="4" t="s">
        <v>17</v>
      </c>
      <c r="F376" s="4">
        <v>3.6200000000000003E-2</v>
      </c>
      <c r="G376" s="4">
        <v>5.3E-3</v>
      </c>
      <c r="H376" s="11">
        <v>4.2399999999999997E-12</v>
      </c>
      <c r="I376" s="4" t="s">
        <v>478</v>
      </c>
    </row>
    <row r="377" spans="1:9">
      <c r="A377" s="4" t="s">
        <v>485</v>
      </c>
      <c r="B377" s="4">
        <v>2</v>
      </c>
      <c r="C377" s="4">
        <v>73525241</v>
      </c>
      <c r="D377" s="4" t="s">
        <v>10</v>
      </c>
      <c r="E377" s="4" t="s">
        <v>11</v>
      </c>
      <c r="F377" s="4">
        <v>0.1024</v>
      </c>
      <c r="G377" s="4">
        <v>6.7999999999999996E-3</v>
      </c>
      <c r="H377" s="11">
        <v>1.5099999999999999E-51</v>
      </c>
      <c r="I377" s="4" t="s">
        <v>486</v>
      </c>
    </row>
    <row r="378" spans="1:9">
      <c r="A378" s="4" t="s">
        <v>487</v>
      </c>
      <c r="B378" s="4">
        <v>10</v>
      </c>
      <c r="C378" s="4">
        <v>98397096</v>
      </c>
      <c r="D378" s="4" t="s">
        <v>16</v>
      </c>
      <c r="E378" s="4" t="s">
        <v>17</v>
      </c>
      <c r="F378" s="4">
        <v>9.8799999999999999E-2</v>
      </c>
      <c r="G378" s="4">
        <v>6.7000000000000002E-3</v>
      </c>
      <c r="H378" s="11">
        <v>1.6300000000000001E-49</v>
      </c>
      <c r="I378" s="4" t="s">
        <v>486</v>
      </c>
    </row>
    <row r="379" spans="1:9">
      <c r="A379" s="4" t="s">
        <v>488</v>
      </c>
      <c r="B379" s="4">
        <v>2</v>
      </c>
      <c r="C379" s="4">
        <v>134873830</v>
      </c>
      <c r="D379" s="4" t="s">
        <v>16</v>
      </c>
      <c r="E379" s="4" t="s">
        <v>17</v>
      </c>
      <c r="F379" s="4">
        <v>-2.0400000000000001E-2</v>
      </c>
      <c r="G379" s="4">
        <v>3.5000000000000001E-3</v>
      </c>
      <c r="H379" s="11">
        <v>2.7999999999999998E-9</v>
      </c>
      <c r="I379" s="4" t="s">
        <v>489</v>
      </c>
    </row>
    <row r="380" spans="1:9">
      <c r="A380" s="4" t="s">
        <v>488</v>
      </c>
      <c r="B380" s="4">
        <v>2</v>
      </c>
      <c r="C380" s="4">
        <v>134873830</v>
      </c>
      <c r="D380" s="4" t="s">
        <v>16</v>
      </c>
      <c r="E380" s="4" t="s">
        <v>17</v>
      </c>
      <c r="F380" s="4">
        <v>-1.8100000000000002E-2</v>
      </c>
      <c r="G380" s="4">
        <v>2.5999999999999999E-3</v>
      </c>
      <c r="H380" s="11">
        <v>1.6799999999999999E-12</v>
      </c>
      <c r="I380" s="4" t="s">
        <v>490</v>
      </c>
    </row>
    <row r="381" spans="1:9">
      <c r="A381" s="4" t="s">
        <v>491</v>
      </c>
      <c r="B381" s="4">
        <v>16</v>
      </c>
      <c r="C381" s="4">
        <v>86418390</v>
      </c>
      <c r="D381" s="4" t="s">
        <v>16</v>
      </c>
      <c r="E381" s="4" t="s">
        <v>17</v>
      </c>
      <c r="F381" s="4">
        <v>1.0200000000000001E-2</v>
      </c>
      <c r="G381" s="4">
        <v>1.8E-3</v>
      </c>
      <c r="H381" s="11">
        <v>7.2799999999999997E-9</v>
      </c>
      <c r="I381" s="4" t="s">
        <v>492</v>
      </c>
    </row>
    <row r="382" spans="1:9">
      <c r="A382" s="4" t="s">
        <v>493</v>
      </c>
      <c r="B382" s="4">
        <v>8</v>
      </c>
      <c r="C382" s="4">
        <v>39965626</v>
      </c>
      <c r="D382" s="4" t="s">
        <v>10</v>
      </c>
      <c r="E382" s="4" t="s">
        <v>16</v>
      </c>
      <c r="F382" s="4">
        <v>1.2E-2</v>
      </c>
      <c r="G382" s="4">
        <v>1.8E-3</v>
      </c>
      <c r="H382" s="11">
        <v>1.31E-11</v>
      </c>
      <c r="I382" s="4" t="s">
        <v>492</v>
      </c>
    </row>
    <row r="383" spans="1:9">
      <c r="A383" s="4" t="s">
        <v>161</v>
      </c>
      <c r="B383" s="4">
        <v>16</v>
      </c>
      <c r="C383" s="4">
        <v>87844870</v>
      </c>
      <c r="D383" s="4" t="s">
        <v>10</v>
      </c>
      <c r="E383" s="4" t="s">
        <v>11</v>
      </c>
      <c r="F383" s="4">
        <v>1.5800000000000002E-2</v>
      </c>
      <c r="G383" s="4">
        <v>2.5999999999999999E-3</v>
      </c>
      <c r="H383" s="11">
        <v>6.1299999999999995E-10</v>
      </c>
      <c r="I383" s="4" t="s">
        <v>492</v>
      </c>
    </row>
    <row r="384" spans="1:9">
      <c r="A384" s="4" t="s">
        <v>494</v>
      </c>
      <c r="B384" s="4">
        <v>8</v>
      </c>
      <c r="C384" s="4">
        <v>65111605</v>
      </c>
      <c r="D384" s="4" t="s">
        <v>16</v>
      </c>
      <c r="E384" s="4" t="s">
        <v>17</v>
      </c>
      <c r="F384" s="4">
        <v>0.32300000000000001</v>
      </c>
      <c r="G384" s="4">
        <v>5.7000000000000002E-2</v>
      </c>
      <c r="H384" s="11">
        <v>7.2799999999999997E-9</v>
      </c>
      <c r="I384" s="4" t="s">
        <v>495</v>
      </c>
    </row>
    <row r="385" spans="1:9">
      <c r="A385" s="4" t="s">
        <v>496</v>
      </c>
      <c r="B385" s="4">
        <v>18</v>
      </c>
      <c r="C385" s="4">
        <v>64821582</v>
      </c>
      <c r="D385" s="4" t="s">
        <v>16</v>
      </c>
      <c r="E385" s="4" t="s">
        <v>17</v>
      </c>
      <c r="F385" s="4">
        <v>0.30399999999999999</v>
      </c>
      <c r="G385" s="4">
        <v>5.5E-2</v>
      </c>
      <c r="H385" s="11">
        <v>1.63E-8</v>
      </c>
      <c r="I385" s="4" t="s">
        <v>495</v>
      </c>
    </row>
    <row r="386" spans="1:9">
      <c r="A386" s="4" t="s">
        <v>497</v>
      </c>
      <c r="B386" s="4">
        <v>19</v>
      </c>
      <c r="C386" s="4">
        <v>40772115</v>
      </c>
      <c r="D386" s="4" t="s">
        <v>10</v>
      </c>
      <c r="E386" s="4" t="s">
        <v>11</v>
      </c>
      <c r="F386" s="4">
        <v>0.53939999999999999</v>
      </c>
      <c r="G386" s="4">
        <v>9.5399999999999999E-2</v>
      </c>
      <c r="H386" s="11">
        <v>7.8299999999999996E-9</v>
      </c>
      <c r="I386" s="4" t="s">
        <v>498</v>
      </c>
    </row>
    <row r="387" spans="1:9">
      <c r="A387" s="4" t="s">
        <v>499</v>
      </c>
      <c r="B387" s="4">
        <v>17</v>
      </c>
      <c r="C387" s="4">
        <v>54416795</v>
      </c>
      <c r="D387" s="4" t="s">
        <v>16</v>
      </c>
      <c r="E387" s="4" t="s">
        <v>17</v>
      </c>
      <c r="F387" s="4">
        <v>0.44569999999999999</v>
      </c>
      <c r="G387" s="4">
        <v>7.7399999999999997E-2</v>
      </c>
      <c r="H387" s="11">
        <v>4.25E-9</v>
      </c>
      <c r="I387" s="4" t="s">
        <v>498</v>
      </c>
    </row>
    <row r="388" spans="1:9">
      <c r="A388" s="4" t="s">
        <v>500</v>
      </c>
      <c r="B388" s="4">
        <v>3</v>
      </c>
      <c r="C388" s="4">
        <v>30712081</v>
      </c>
      <c r="D388" s="4" t="s">
        <v>10</v>
      </c>
      <c r="E388" s="4" t="s">
        <v>11</v>
      </c>
      <c r="F388" s="4">
        <v>2.2100000000000002E-2</v>
      </c>
      <c r="G388" s="4">
        <v>2.3999999999999998E-3</v>
      </c>
      <c r="H388" s="11">
        <v>1.66E-20</v>
      </c>
      <c r="I388" s="4" t="s">
        <v>501</v>
      </c>
    </row>
    <row r="389" spans="1:9">
      <c r="A389" s="4" t="s">
        <v>502</v>
      </c>
      <c r="B389" s="4">
        <v>6</v>
      </c>
      <c r="C389" s="4">
        <v>89169449</v>
      </c>
      <c r="D389" s="4" t="s">
        <v>10</v>
      </c>
      <c r="E389" s="4" t="s">
        <v>17</v>
      </c>
      <c r="F389" s="4">
        <v>1.9E-2</v>
      </c>
      <c r="G389" s="4">
        <v>2.3999999999999998E-3</v>
      </c>
      <c r="H389" s="11">
        <v>1.2199999999999999E-15</v>
      </c>
      <c r="I389" s="4" t="s">
        <v>501</v>
      </c>
    </row>
    <row r="390" spans="1:9">
      <c r="A390" s="4" t="s">
        <v>503</v>
      </c>
      <c r="B390" s="4">
        <v>13</v>
      </c>
      <c r="C390" s="4">
        <v>95270511</v>
      </c>
      <c r="D390" s="4" t="s">
        <v>16</v>
      </c>
      <c r="E390" s="4" t="s">
        <v>17</v>
      </c>
      <c r="F390" s="4">
        <v>-2.3900000000000001E-2</v>
      </c>
      <c r="G390" s="4">
        <v>2.3999999999999998E-3</v>
      </c>
      <c r="H390" s="11">
        <v>1.1599999999999999E-23</v>
      </c>
      <c r="I390" s="4" t="s">
        <v>501</v>
      </c>
    </row>
    <row r="391" spans="1:9">
      <c r="A391" s="4" t="s">
        <v>504</v>
      </c>
      <c r="B391" s="4">
        <v>19</v>
      </c>
      <c r="C391" s="4">
        <v>48702915</v>
      </c>
      <c r="D391" s="4" t="s">
        <v>16</v>
      </c>
      <c r="E391" s="4" t="s">
        <v>17</v>
      </c>
      <c r="F391" s="4">
        <v>4.1300000000000003E-2</v>
      </c>
      <c r="G391" s="4">
        <v>6.1999999999999998E-3</v>
      </c>
      <c r="H391" s="11">
        <v>1.36E-11</v>
      </c>
      <c r="I391" s="4" t="s">
        <v>505</v>
      </c>
    </row>
    <row r="392" spans="1:9">
      <c r="A392" s="4" t="s">
        <v>377</v>
      </c>
      <c r="B392" s="4">
        <v>9</v>
      </c>
      <c r="C392" s="4">
        <v>133278431</v>
      </c>
      <c r="D392" s="4" t="s">
        <v>16</v>
      </c>
      <c r="E392" s="4" t="s">
        <v>17</v>
      </c>
      <c r="F392" s="4">
        <v>6.5299999999999997E-2</v>
      </c>
      <c r="G392" s="4">
        <v>7.1000000000000004E-3</v>
      </c>
      <c r="H392" s="11">
        <v>1.84E-20</v>
      </c>
      <c r="I392" s="4" t="s">
        <v>505</v>
      </c>
    </row>
    <row r="393" spans="1:9">
      <c r="A393" s="4" t="s">
        <v>506</v>
      </c>
      <c r="B393" s="4">
        <v>16</v>
      </c>
      <c r="C393" s="4">
        <v>15036083</v>
      </c>
      <c r="D393" s="4" t="s">
        <v>16</v>
      </c>
      <c r="E393" s="4" t="s">
        <v>17</v>
      </c>
      <c r="F393" s="4">
        <v>1.9300000000000001E-2</v>
      </c>
      <c r="G393" s="4">
        <v>3.3999999999999998E-3</v>
      </c>
      <c r="H393" s="11">
        <v>6.8800000000000002E-9</v>
      </c>
      <c r="I393" s="4" t="s">
        <v>507</v>
      </c>
    </row>
    <row r="394" spans="1:9">
      <c r="A394" s="4" t="s">
        <v>508</v>
      </c>
      <c r="B394" s="4">
        <v>11</v>
      </c>
      <c r="C394" s="4">
        <v>61828092</v>
      </c>
      <c r="D394" s="4" t="s">
        <v>16</v>
      </c>
      <c r="E394" s="4" t="s">
        <v>17</v>
      </c>
      <c r="F394" s="4">
        <v>0.04</v>
      </c>
      <c r="G394" s="4">
        <v>4.4999999999999997E-3</v>
      </c>
      <c r="H394" s="11">
        <v>3.09E-19</v>
      </c>
      <c r="I394" s="4" t="s">
        <v>507</v>
      </c>
    </row>
    <row r="395" spans="1:9">
      <c r="A395" s="4" t="s">
        <v>509</v>
      </c>
      <c r="B395" s="4">
        <v>11</v>
      </c>
      <c r="C395" s="4">
        <v>61830500</v>
      </c>
      <c r="D395" s="4" t="s">
        <v>10</v>
      </c>
      <c r="E395" s="4" t="s">
        <v>11</v>
      </c>
      <c r="F395" s="4">
        <v>-2.0299999999999999E-2</v>
      </c>
      <c r="G395" s="4">
        <v>3.5000000000000001E-3</v>
      </c>
      <c r="H395" s="11">
        <v>3.3200000000000001E-9</v>
      </c>
      <c r="I395" s="4" t="s">
        <v>510</v>
      </c>
    </row>
    <row r="396" spans="1:9">
      <c r="A396" s="4" t="s">
        <v>511</v>
      </c>
      <c r="B396" s="4">
        <v>14</v>
      </c>
      <c r="C396" s="4">
        <v>44617611</v>
      </c>
      <c r="D396" s="4" t="s">
        <v>16</v>
      </c>
      <c r="E396" s="4" t="s">
        <v>17</v>
      </c>
      <c r="F396" s="4">
        <v>-0.67120000000000002</v>
      </c>
      <c r="G396" s="4">
        <v>0.1168</v>
      </c>
      <c r="H396" s="11">
        <v>4.5500000000000002E-9</v>
      </c>
      <c r="I396" s="4" t="s">
        <v>512</v>
      </c>
    </row>
    <row r="397" spans="1:9">
      <c r="A397" s="4" t="s">
        <v>513</v>
      </c>
      <c r="B397" s="4">
        <v>17</v>
      </c>
      <c r="C397" s="4">
        <v>7012082</v>
      </c>
      <c r="D397" s="4" t="s">
        <v>17</v>
      </c>
      <c r="E397" s="4" t="s">
        <v>11</v>
      </c>
      <c r="F397" s="4">
        <v>0.1133</v>
      </c>
      <c r="G397" s="4">
        <v>1.1299999999999999E-2</v>
      </c>
      <c r="H397" s="11">
        <v>5.83E-24</v>
      </c>
      <c r="I397" s="4" t="s">
        <v>514</v>
      </c>
    </row>
    <row r="398" spans="1:9">
      <c r="A398" s="4" t="s">
        <v>515</v>
      </c>
      <c r="B398" s="4">
        <v>1</v>
      </c>
      <c r="C398" s="4">
        <v>151886412</v>
      </c>
      <c r="D398" s="4" t="s">
        <v>10</v>
      </c>
      <c r="E398" s="4" t="s">
        <v>11</v>
      </c>
      <c r="F398" s="4">
        <v>-4.3200000000000002E-2</v>
      </c>
      <c r="G398" s="4">
        <v>4.1000000000000003E-3</v>
      </c>
      <c r="H398" s="11">
        <v>2.9299999999999997E-26</v>
      </c>
      <c r="I398" s="4" t="s">
        <v>516</v>
      </c>
    </row>
    <row r="399" spans="1:9">
      <c r="A399" s="4" t="s">
        <v>517</v>
      </c>
      <c r="B399" s="4">
        <v>19</v>
      </c>
      <c r="C399" s="4">
        <v>47881800</v>
      </c>
      <c r="D399" s="4" t="s">
        <v>10</v>
      </c>
      <c r="E399" s="4" t="s">
        <v>17</v>
      </c>
      <c r="F399" s="4">
        <v>4.0899999999999999E-2</v>
      </c>
      <c r="G399" s="4">
        <v>6.1000000000000004E-3</v>
      </c>
      <c r="H399" s="11">
        <v>1.0099999999999999E-11</v>
      </c>
      <c r="I399" s="4" t="s">
        <v>518</v>
      </c>
    </row>
    <row r="400" spans="1:9">
      <c r="A400" s="4" t="s">
        <v>407</v>
      </c>
      <c r="B400" s="4">
        <v>12</v>
      </c>
      <c r="C400" s="4">
        <v>21178615</v>
      </c>
      <c r="D400" s="4" t="s">
        <v>16</v>
      </c>
      <c r="E400" s="4" t="s">
        <v>17</v>
      </c>
      <c r="F400" s="4">
        <v>-8.0500000000000002E-2</v>
      </c>
      <c r="G400" s="4">
        <v>5.7999999999999996E-3</v>
      </c>
      <c r="H400" s="11">
        <v>4.23E-44</v>
      </c>
      <c r="I400" s="4" t="s">
        <v>518</v>
      </c>
    </row>
    <row r="401" spans="1:9">
      <c r="A401" s="4" t="s">
        <v>453</v>
      </c>
      <c r="B401" s="4">
        <v>12</v>
      </c>
      <c r="C401" s="4">
        <v>21313183</v>
      </c>
      <c r="D401" s="4" t="s">
        <v>16</v>
      </c>
      <c r="E401" s="4" t="s">
        <v>17</v>
      </c>
      <c r="F401" s="4">
        <v>-3.0300000000000001E-2</v>
      </c>
      <c r="G401" s="4">
        <v>5.1999999999999998E-3</v>
      </c>
      <c r="H401" s="11">
        <v>2.8200000000000002E-9</v>
      </c>
      <c r="I401" s="4" t="s">
        <v>518</v>
      </c>
    </row>
    <row r="402" spans="1:9">
      <c r="A402" s="4" t="s">
        <v>519</v>
      </c>
      <c r="B402" s="4">
        <v>16</v>
      </c>
      <c r="C402" s="4">
        <v>16033378</v>
      </c>
      <c r="D402" s="4" t="s">
        <v>10</v>
      </c>
      <c r="E402" s="4" t="s">
        <v>11</v>
      </c>
      <c r="F402" s="4">
        <v>2.0799999999999999E-2</v>
      </c>
      <c r="G402" s="4">
        <v>3.3999999999999998E-3</v>
      </c>
      <c r="H402" s="11">
        <v>4.7500000000000001E-10</v>
      </c>
      <c r="I402" s="4" t="s">
        <v>520</v>
      </c>
    </row>
    <row r="403" spans="1:9">
      <c r="A403" s="4" t="s">
        <v>521</v>
      </c>
      <c r="B403" s="4">
        <v>1</v>
      </c>
      <c r="C403" s="4">
        <v>75670261</v>
      </c>
      <c r="D403" s="4" t="s">
        <v>10</v>
      </c>
      <c r="E403" s="4" t="s">
        <v>11</v>
      </c>
      <c r="F403" s="4">
        <v>7.46E-2</v>
      </c>
      <c r="G403" s="4">
        <v>4.0000000000000001E-3</v>
      </c>
      <c r="H403" s="11">
        <v>6.3100000000000001E-78</v>
      </c>
      <c r="I403" s="4" t="s">
        <v>520</v>
      </c>
    </row>
    <row r="404" spans="1:9">
      <c r="A404" s="4" t="s">
        <v>522</v>
      </c>
      <c r="B404" s="4">
        <v>4</v>
      </c>
      <c r="C404" s="4">
        <v>158709665</v>
      </c>
      <c r="D404" s="4" t="s">
        <v>16</v>
      </c>
      <c r="E404" s="4" t="s">
        <v>17</v>
      </c>
      <c r="F404" s="4">
        <v>4.7800000000000002E-2</v>
      </c>
      <c r="G404" s="4">
        <v>4.1000000000000003E-3</v>
      </c>
      <c r="H404" s="11">
        <v>1.0399999999999999E-31</v>
      </c>
      <c r="I404" s="4" t="s">
        <v>520</v>
      </c>
    </row>
    <row r="405" spans="1:9">
      <c r="A405" s="4" t="s">
        <v>523</v>
      </c>
      <c r="B405" s="4">
        <v>1</v>
      </c>
      <c r="C405" s="4">
        <v>119395203</v>
      </c>
      <c r="D405" s="4" t="s">
        <v>17</v>
      </c>
      <c r="E405" s="4" t="s">
        <v>11</v>
      </c>
      <c r="F405" s="4">
        <v>2.53E-2</v>
      </c>
      <c r="G405" s="4">
        <v>3.5999999999999999E-3</v>
      </c>
      <c r="H405" s="11">
        <v>1.05E-12</v>
      </c>
      <c r="I405" s="4" t="s">
        <v>524</v>
      </c>
    </row>
    <row r="406" spans="1:9">
      <c r="A406" s="4" t="s">
        <v>525</v>
      </c>
      <c r="B406" s="4">
        <v>11</v>
      </c>
      <c r="C406" s="4">
        <v>18303599</v>
      </c>
      <c r="D406" s="4" t="s">
        <v>16</v>
      </c>
      <c r="E406" s="4" t="s">
        <v>17</v>
      </c>
      <c r="F406" s="4">
        <v>-4.0899999999999999E-2</v>
      </c>
      <c r="G406" s="4">
        <v>3.5999999999999999E-3</v>
      </c>
      <c r="H406" s="11">
        <v>3.2700000000000001E-30</v>
      </c>
      <c r="I406" s="4" t="s">
        <v>524</v>
      </c>
    </row>
    <row r="407" spans="1:9">
      <c r="A407" s="4" t="s">
        <v>526</v>
      </c>
      <c r="B407" s="4">
        <v>4</v>
      </c>
      <c r="C407" s="4">
        <v>88282518</v>
      </c>
      <c r="D407" s="4" t="s">
        <v>10</v>
      </c>
      <c r="E407" s="4" t="s">
        <v>11</v>
      </c>
      <c r="F407" s="4">
        <v>-1.9699999999999999E-2</v>
      </c>
      <c r="G407" s="4">
        <v>3.5999999999999999E-3</v>
      </c>
      <c r="H407" s="11">
        <v>2.22E-8</v>
      </c>
      <c r="I407" s="4" t="s">
        <v>524</v>
      </c>
    </row>
    <row r="408" spans="1:9">
      <c r="A408" s="4" t="s">
        <v>519</v>
      </c>
      <c r="B408" s="4">
        <v>16</v>
      </c>
      <c r="C408" s="4">
        <v>16033378</v>
      </c>
      <c r="D408" s="4" t="s">
        <v>10</v>
      </c>
      <c r="E408" s="4" t="s">
        <v>11</v>
      </c>
      <c r="F408" s="4">
        <v>2.2499999999999999E-2</v>
      </c>
      <c r="G408" s="4">
        <v>4.0000000000000001E-3</v>
      </c>
      <c r="H408" s="11">
        <v>9.2799999999999994E-9</v>
      </c>
      <c r="I408" s="4" t="s">
        <v>527</v>
      </c>
    </row>
    <row r="409" spans="1:9">
      <c r="A409" s="4" t="s">
        <v>528</v>
      </c>
      <c r="B409" s="4">
        <v>4</v>
      </c>
      <c r="C409" s="4">
        <v>158992473</v>
      </c>
      <c r="D409" s="4" t="s">
        <v>10</v>
      </c>
      <c r="E409" s="4" t="s">
        <v>11</v>
      </c>
      <c r="F409" s="4">
        <v>2.47E-2</v>
      </c>
      <c r="G409" s="4">
        <v>4.1000000000000003E-3</v>
      </c>
      <c r="H409" s="11">
        <v>8.4899999999999996E-10</v>
      </c>
      <c r="I409" s="4" t="s">
        <v>527</v>
      </c>
    </row>
    <row r="410" spans="1:9">
      <c r="A410" s="4" t="s">
        <v>521</v>
      </c>
      <c r="B410" s="4">
        <v>1</v>
      </c>
      <c r="C410" s="4">
        <v>75670261</v>
      </c>
      <c r="D410" s="4" t="s">
        <v>10</v>
      </c>
      <c r="E410" s="4" t="s">
        <v>11</v>
      </c>
      <c r="F410" s="4">
        <v>5.6300000000000003E-2</v>
      </c>
      <c r="G410" s="4">
        <v>4.1000000000000003E-3</v>
      </c>
      <c r="H410" s="11">
        <v>3.2799999999999999E-43</v>
      </c>
      <c r="I410" s="4" t="s">
        <v>527</v>
      </c>
    </row>
    <row r="411" spans="1:9">
      <c r="A411" s="4" t="s">
        <v>522</v>
      </c>
      <c r="B411" s="4">
        <v>4</v>
      </c>
      <c r="C411" s="4">
        <v>158709665</v>
      </c>
      <c r="D411" s="4" t="s">
        <v>16</v>
      </c>
      <c r="E411" s="4" t="s">
        <v>17</v>
      </c>
      <c r="F411" s="4">
        <v>5.33E-2</v>
      </c>
      <c r="G411" s="4">
        <v>4.1000000000000003E-3</v>
      </c>
      <c r="H411" s="11">
        <v>6.1200000000000001E-39</v>
      </c>
      <c r="I411" s="4" t="s">
        <v>527</v>
      </c>
    </row>
    <row r="412" spans="1:9">
      <c r="A412" s="4" t="s">
        <v>65</v>
      </c>
      <c r="B412" s="4">
        <v>10</v>
      </c>
      <c r="C412" s="4">
        <v>100315722</v>
      </c>
      <c r="D412" s="4" t="s">
        <v>10</v>
      </c>
      <c r="E412" s="4" t="s">
        <v>11</v>
      </c>
      <c r="F412" s="4">
        <v>-3.0800000000000001E-2</v>
      </c>
      <c r="G412" s="4">
        <v>4.8999999999999998E-3</v>
      </c>
      <c r="H412" s="11">
        <v>1.6300000000000001E-10</v>
      </c>
      <c r="I412" s="4" t="s">
        <v>529</v>
      </c>
    </row>
    <row r="413" spans="1:9">
      <c r="A413" s="4" t="s">
        <v>347</v>
      </c>
      <c r="B413" s="4">
        <v>11</v>
      </c>
      <c r="C413" s="4">
        <v>61783884</v>
      </c>
      <c r="D413" s="4" t="s">
        <v>16</v>
      </c>
      <c r="E413" s="4" t="s">
        <v>17</v>
      </c>
      <c r="F413" s="4">
        <v>3.3099999999999997E-2</v>
      </c>
      <c r="G413" s="4">
        <v>4.1000000000000003E-3</v>
      </c>
      <c r="H413" s="11">
        <v>3.4199999999999999E-16</v>
      </c>
      <c r="I413" s="4" t="s">
        <v>530</v>
      </c>
    </row>
    <row r="414" spans="1:9">
      <c r="A414" s="4" t="s">
        <v>81</v>
      </c>
      <c r="B414" s="4">
        <v>3</v>
      </c>
      <c r="C414" s="4">
        <v>145215733</v>
      </c>
      <c r="D414" s="4" t="s">
        <v>16</v>
      </c>
      <c r="E414" s="4" t="s">
        <v>17</v>
      </c>
      <c r="F414" s="4">
        <v>-2.3199999999999998E-2</v>
      </c>
      <c r="G414" s="4">
        <v>4.1999999999999997E-3</v>
      </c>
      <c r="H414" s="11">
        <v>1.66E-8</v>
      </c>
      <c r="I414" s="4" t="s">
        <v>531</v>
      </c>
    </row>
    <row r="415" spans="1:9">
      <c r="A415" s="4" t="s">
        <v>532</v>
      </c>
      <c r="B415" s="4">
        <v>7</v>
      </c>
      <c r="C415" s="4">
        <v>99566327</v>
      </c>
      <c r="D415" s="4" t="s">
        <v>16</v>
      </c>
      <c r="E415" s="4" t="s">
        <v>17</v>
      </c>
      <c r="F415" s="4">
        <v>-0.18440000000000001</v>
      </c>
      <c r="G415" s="4">
        <v>0.01</v>
      </c>
      <c r="H415" s="11">
        <v>3.14E-76</v>
      </c>
      <c r="I415" s="4" t="s">
        <v>533</v>
      </c>
    </row>
    <row r="416" spans="1:9">
      <c r="A416" s="4" t="s">
        <v>534</v>
      </c>
      <c r="B416" s="4">
        <v>7</v>
      </c>
      <c r="C416" s="4">
        <v>99868935</v>
      </c>
      <c r="D416" s="4" t="s">
        <v>16</v>
      </c>
      <c r="E416" s="4" t="s">
        <v>11</v>
      </c>
      <c r="F416" s="4">
        <v>4.9200000000000001E-2</v>
      </c>
      <c r="G416" s="4">
        <v>5.7999999999999996E-3</v>
      </c>
      <c r="H416" s="11">
        <v>1.1E-17</v>
      </c>
      <c r="I416" s="4" t="s">
        <v>533</v>
      </c>
    </row>
    <row r="417" spans="1:9">
      <c r="A417" s="4" t="s">
        <v>535</v>
      </c>
      <c r="B417" s="4">
        <v>6</v>
      </c>
      <c r="C417" s="4">
        <v>25798704</v>
      </c>
      <c r="D417" s="4" t="s">
        <v>10</v>
      </c>
      <c r="E417" s="4" t="s">
        <v>11</v>
      </c>
      <c r="F417" s="4">
        <v>-2.2599999999999999E-2</v>
      </c>
      <c r="G417" s="4">
        <v>3.5999999999999999E-3</v>
      </c>
      <c r="H417" s="11">
        <v>1.72E-10</v>
      </c>
      <c r="I417" s="4" t="s">
        <v>536</v>
      </c>
    </row>
    <row r="418" spans="1:9">
      <c r="A418" s="4" t="s">
        <v>434</v>
      </c>
      <c r="B418" s="4">
        <v>2</v>
      </c>
      <c r="C418" s="4">
        <v>73641201</v>
      </c>
      <c r="D418" s="4" t="s">
        <v>10</v>
      </c>
      <c r="E418" s="4" t="s">
        <v>11</v>
      </c>
      <c r="F418" s="4">
        <v>0.1186</v>
      </c>
      <c r="G418" s="4">
        <v>4.4000000000000003E-3</v>
      </c>
      <c r="H418" s="11">
        <v>2.52E-160</v>
      </c>
      <c r="I418" s="4" t="s">
        <v>536</v>
      </c>
    </row>
    <row r="419" spans="1:9">
      <c r="A419" s="4" t="s">
        <v>537</v>
      </c>
      <c r="B419" s="4">
        <v>3</v>
      </c>
      <c r="C419" s="4">
        <v>15921104</v>
      </c>
      <c r="D419" s="4" t="s">
        <v>16</v>
      </c>
      <c r="E419" s="4" t="s">
        <v>17</v>
      </c>
      <c r="F419" s="4">
        <v>4.8099999999999997E-2</v>
      </c>
      <c r="G419" s="4">
        <v>8.0999999999999996E-3</v>
      </c>
      <c r="H419" s="11">
        <v>1.44E-9</v>
      </c>
      <c r="I419" s="4" t="s">
        <v>536</v>
      </c>
    </row>
    <row r="420" spans="1:9">
      <c r="A420" s="4" t="s">
        <v>538</v>
      </c>
      <c r="B420" s="4">
        <v>16</v>
      </c>
      <c r="C420" s="4">
        <v>56972466</v>
      </c>
      <c r="D420" s="4" t="s">
        <v>10</v>
      </c>
      <c r="E420" s="4" t="s">
        <v>11</v>
      </c>
      <c r="F420" s="4">
        <v>1.0999999999999999E-2</v>
      </c>
      <c r="G420" s="4">
        <v>2E-3</v>
      </c>
      <c r="H420" s="11">
        <v>1.9000000000000001E-8</v>
      </c>
      <c r="I420" s="4" t="s">
        <v>539</v>
      </c>
    </row>
    <row r="421" spans="1:9">
      <c r="A421" s="4" t="s">
        <v>540</v>
      </c>
      <c r="B421" s="4">
        <v>9</v>
      </c>
      <c r="C421" s="4">
        <v>117970744</v>
      </c>
      <c r="D421" s="4" t="s">
        <v>16</v>
      </c>
      <c r="E421" s="4" t="s">
        <v>17</v>
      </c>
      <c r="F421" s="4">
        <v>-1.17E-2</v>
      </c>
      <c r="G421" s="4">
        <v>1.9E-3</v>
      </c>
      <c r="H421" s="11">
        <v>3.6900000000000002E-10</v>
      </c>
      <c r="I421" s="4" t="s">
        <v>539</v>
      </c>
    </row>
    <row r="422" spans="1:9">
      <c r="A422" s="4" t="s">
        <v>128</v>
      </c>
      <c r="B422" s="4">
        <v>2</v>
      </c>
      <c r="C422" s="4">
        <v>233759924</v>
      </c>
      <c r="D422" s="4" t="s">
        <v>16</v>
      </c>
      <c r="E422" s="4" t="s">
        <v>17</v>
      </c>
      <c r="F422" s="4">
        <v>8.1000000000000003E-2</v>
      </c>
      <c r="G422" s="4">
        <v>5.1000000000000004E-3</v>
      </c>
      <c r="H422" s="11">
        <v>4.1999999999999999E-57</v>
      </c>
      <c r="I422" s="4" t="s">
        <v>541</v>
      </c>
    </row>
    <row r="423" spans="1:9">
      <c r="A423" s="4" t="s">
        <v>542</v>
      </c>
      <c r="B423" s="4">
        <v>16</v>
      </c>
      <c r="C423" s="4">
        <v>1787405</v>
      </c>
      <c r="D423" s="4" t="s">
        <v>16</v>
      </c>
      <c r="E423" s="4" t="s">
        <v>17</v>
      </c>
      <c r="F423" s="4">
        <v>-1.84E-2</v>
      </c>
      <c r="G423" s="4">
        <v>2.7000000000000001E-3</v>
      </c>
      <c r="H423" s="11">
        <v>4.7200000000000001E-12</v>
      </c>
      <c r="I423" s="4" t="s">
        <v>543</v>
      </c>
    </row>
    <row r="424" spans="1:9">
      <c r="A424" s="4" t="s">
        <v>544</v>
      </c>
      <c r="B424" s="4">
        <v>2</v>
      </c>
      <c r="C424" s="4">
        <v>240881600</v>
      </c>
      <c r="D424" s="4" t="s">
        <v>16</v>
      </c>
      <c r="E424" s="4" t="s">
        <v>17</v>
      </c>
      <c r="F424" s="4">
        <v>2.4400000000000002E-2</v>
      </c>
      <c r="G424" s="4">
        <v>2.5999999999999999E-3</v>
      </c>
      <c r="H424" s="11">
        <v>3.1599999999999999E-21</v>
      </c>
      <c r="I424" s="4" t="s">
        <v>543</v>
      </c>
    </row>
    <row r="425" spans="1:9">
      <c r="A425" s="4" t="s">
        <v>545</v>
      </c>
      <c r="B425" s="4">
        <v>11</v>
      </c>
      <c r="C425" s="4">
        <v>61838027</v>
      </c>
      <c r="D425" s="4" t="s">
        <v>10</v>
      </c>
      <c r="E425" s="4" t="s">
        <v>16</v>
      </c>
      <c r="F425" s="4">
        <v>-2.6599999999999999E-2</v>
      </c>
      <c r="G425" s="4">
        <v>2.5999999999999999E-3</v>
      </c>
      <c r="H425" s="11">
        <v>7.2199999999999998E-25</v>
      </c>
      <c r="I425" s="4" t="s">
        <v>546</v>
      </c>
    </row>
    <row r="426" spans="1:9">
      <c r="A426" s="4" t="s">
        <v>547</v>
      </c>
      <c r="B426" s="4">
        <v>12</v>
      </c>
      <c r="C426" s="4">
        <v>21199381</v>
      </c>
      <c r="D426" s="4" t="s">
        <v>10</v>
      </c>
      <c r="E426" s="4" t="s">
        <v>11</v>
      </c>
      <c r="F426" s="4">
        <v>-3.95E-2</v>
      </c>
      <c r="G426" s="4">
        <v>3.3999999999999998E-3</v>
      </c>
      <c r="H426" s="11">
        <v>1.6799999999999999E-31</v>
      </c>
      <c r="I426" s="4" t="s">
        <v>546</v>
      </c>
    </row>
    <row r="427" spans="1:9">
      <c r="A427" s="4" t="s">
        <v>548</v>
      </c>
      <c r="B427" s="4">
        <v>19</v>
      </c>
      <c r="C427" s="4">
        <v>54172738</v>
      </c>
      <c r="D427" s="4" t="s">
        <v>16</v>
      </c>
      <c r="E427" s="4" t="s">
        <v>17</v>
      </c>
      <c r="F427" s="4">
        <v>-2.2700000000000001E-2</v>
      </c>
      <c r="G427" s="4">
        <v>2.5999999999999999E-3</v>
      </c>
      <c r="H427" s="11">
        <v>1.26E-18</v>
      </c>
      <c r="I427" s="4" t="s">
        <v>546</v>
      </c>
    </row>
    <row r="428" spans="1:9">
      <c r="A428" s="4" t="s">
        <v>549</v>
      </c>
      <c r="B428" s="4">
        <v>1</v>
      </c>
      <c r="C428" s="4">
        <v>64521116</v>
      </c>
      <c r="D428" s="4" t="s">
        <v>17</v>
      </c>
      <c r="E428" s="4" t="s">
        <v>11</v>
      </c>
      <c r="F428" s="4">
        <v>-1.8800000000000001E-2</v>
      </c>
      <c r="G428" s="4">
        <v>3.3999999999999998E-3</v>
      </c>
      <c r="H428" s="11">
        <v>1.6099999999999999E-8</v>
      </c>
      <c r="I428" s="4" t="s">
        <v>546</v>
      </c>
    </row>
    <row r="429" spans="1:9">
      <c r="A429" s="4" t="s">
        <v>550</v>
      </c>
      <c r="B429" s="4">
        <v>6</v>
      </c>
      <c r="C429" s="4">
        <v>11082691</v>
      </c>
      <c r="D429" s="4" t="s">
        <v>10</v>
      </c>
      <c r="E429" s="4" t="s">
        <v>11</v>
      </c>
      <c r="F429" s="4">
        <v>3.15E-2</v>
      </c>
      <c r="G429" s="4">
        <v>4.1999999999999997E-3</v>
      </c>
      <c r="H429" s="11">
        <v>3.1900000000000002E-14</v>
      </c>
      <c r="I429" s="4" t="s">
        <v>551</v>
      </c>
    </row>
    <row r="430" spans="1:9">
      <c r="A430" s="4" t="s">
        <v>552</v>
      </c>
      <c r="B430" s="4">
        <v>15</v>
      </c>
      <c r="C430" s="4">
        <v>58431227</v>
      </c>
      <c r="D430" s="4" t="s">
        <v>10</v>
      </c>
      <c r="E430" s="4" t="s">
        <v>11</v>
      </c>
      <c r="F430" s="4">
        <v>-2.0799999999999999E-2</v>
      </c>
      <c r="G430" s="4">
        <v>3.5000000000000001E-3</v>
      </c>
      <c r="H430" s="11">
        <v>1.3999999999999999E-9</v>
      </c>
      <c r="I430" s="4" t="s">
        <v>553</v>
      </c>
    </row>
    <row r="431" spans="1:9">
      <c r="A431" s="4" t="s">
        <v>554</v>
      </c>
      <c r="B431" s="4">
        <v>15</v>
      </c>
      <c r="C431" s="4">
        <v>58391167</v>
      </c>
      <c r="D431" s="4" t="s">
        <v>10</v>
      </c>
      <c r="E431" s="4" t="s">
        <v>11</v>
      </c>
      <c r="F431" s="4">
        <v>1.5699999999999999E-2</v>
      </c>
      <c r="G431" s="4">
        <v>2.7000000000000001E-3</v>
      </c>
      <c r="H431" s="11">
        <v>3.0399999999999998E-9</v>
      </c>
      <c r="I431" s="4" t="s">
        <v>553</v>
      </c>
    </row>
    <row r="432" spans="1:9">
      <c r="A432" s="4" t="s">
        <v>555</v>
      </c>
      <c r="B432" s="4">
        <v>12</v>
      </c>
      <c r="C432" s="4">
        <v>21232670</v>
      </c>
      <c r="D432" s="4" t="s">
        <v>10</v>
      </c>
      <c r="E432" s="4" t="s">
        <v>11</v>
      </c>
      <c r="F432" s="4">
        <v>-2.1299999999999999E-2</v>
      </c>
      <c r="G432" s="4">
        <v>3.5000000000000001E-3</v>
      </c>
      <c r="H432" s="11">
        <v>5.7999999999999996E-10</v>
      </c>
      <c r="I432" s="4" t="s">
        <v>553</v>
      </c>
    </row>
    <row r="433" spans="1:9">
      <c r="A433" s="4" t="s">
        <v>556</v>
      </c>
      <c r="B433" s="4">
        <v>14</v>
      </c>
      <c r="C433" s="4">
        <v>104141731</v>
      </c>
      <c r="D433" s="4" t="s">
        <v>10</v>
      </c>
      <c r="E433" s="4" t="s">
        <v>11</v>
      </c>
      <c r="F433" s="4">
        <v>2.7E-2</v>
      </c>
      <c r="G433" s="4">
        <v>2E-3</v>
      </c>
      <c r="H433" s="11">
        <v>7.8199999999999994E-42</v>
      </c>
      <c r="I433" s="4" t="s">
        <v>557</v>
      </c>
    </row>
    <row r="434" spans="1:9">
      <c r="A434" s="4" t="s">
        <v>558</v>
      </c>
      <c r="B434" s="4">
        <v>11</v>
      </c>
      <c r="C434" s="4">
        <v>62409471</v>
      </c>
      <c r="D434" s="4" t="s">
        <v>10</v>
      </c>
      <c r="E434" s="4" t="s">
        <v>11</v>
      </c>
      <c r="F434" s="4">
        <v>1.0699999999999999E-2</v>
      </c>
      <c r="G434" s="4">
        <v>1.8E-3</v>
      </c>
      <c r="H434" s="11">
        <v>1.39E-9</v>
      </c>
      <c r="I434" s="4" t="s">
        <v>557</v>
      </c>
    </row>
    <row r="435" spans="1:9">
      <c r="A435" s="4" t="s">
        <v>559</v>
      </c>
      <c r="B435" s="4">
        <v>2</v>
      </c>
      <c r="C435" s="4">
        <v>135623778</v>
      </c>
      <c r="D435" s="4" t="s">
        <v>10</v>
      </c>
      <c r="E435" s="4" t="s">
        <v>11</v>
      </c>
      <c r="F435" s="4">
        <v>-3.0200000000000001E-2</v>
      </c>
      <c r="G435" s="4">
        <v>2.5999999999999999E-3</v>
      </c>
      <c r="H435" s="11">
        <v>1.72E-31</v>
      </c>
      <c r="I435" s="4" t="s">
        <v>560</v>
      </c>
    </row>
    <row r="436" spans="1:9">
      <c r="A436" s="4" t="s">
        <v>218</v>
      </c>
      <c r="B436" s="4">
        <v>7</v>
      </c>
      <c r="C436" s="4">
        <v>142101207</v>
      </c>
      <c r="D436" s="4" t="s">
        <v>16</v>
      </c>
      <c r="E436" s="4" t="s">
        <v>17</v>
      </c>
      <c r="F436" s="4">
        <v>2.24E-2</v>
      </c>
      <c r="G436" s="4">
        <v>3.5999999999999999E-3</v>
      </c>
      <c r="H436" s="11">
        <v>2.4499999999999998E-10</v>
      </c>
      <c r="I436" s="4" t="s">
        <v>560</v>
      </c>
    </row>
    <row r="437" spans="1:9">
      <c r="A437" s="4" t="s">
        <v>561</v>
      </c>
      <c r="B437" s="4">
        <v>6</v>
      </c>
      <c r="C437" s="4">
        <v>31657730</v>
      </c>
      <c r="D437" s="4" t="s">
        <v>16</v>
      </c>
      <c r="E437" s="4" t="s">
        <v>11</v>
      </c>
      <c r="F437" s="4">
        <v>0.28539999999999999</v>
      </c>
      <c r="G437" s="4">
        <v>4.0599999999999997E-2</v>
      </c>
      <c r="H437" s="11">
        <v>1.04E-12</v>
      </c>
      <c r="I437" s="4" t="s">
        <v>562</v>
      </c>
    </row>
    <row r="438" spans="1:9">
      <c r="A438" s="4" t="s">
        <v>563</v>
      </c>
      <c r="B438" s="4">
        <v>20</v>
      </c>
      <c r="C438" s="4">
        <v>19635154</v>
      </c>
      <c r="D438" s="4" t="s">
        <v>16</v>
      </c>
      <c r="E438" s="4" t="s">
        <v>17</v>
      </c>
      <c r="F438" s="4">
        <v>-0.31</v>
      </c>
      <c r="G438" s="4">
        <v>5.21E-2</v>
      </c>
      <c r="H438" s="11">
        <v>1.3399999999999999E-9</v>
      </c>
      <c r="I438" s="4" t="s">
        <v>562</v>
      </c>
    </row>
    <row r="439" spans="1:9">
      <c r="A439" s="4" t="s">
        <v>564</v>
      </c>
      <c r="B439" s="4">
        <v>18</v>
      </c>
      <c r="C439" s="4">
        <v>35176529</v>
      </c>
      <c r="D439" s="4" t="s">
        <v>10</v>
      </c>
      <c r="E439" s="4" t="s">
        <v>17</v>
      </c>
      <c r="F439" s="4">
        <v>-1.038</v>
      </c>
      <c r="G439" s="4">
        <v>0.18</v>
      </c>
      <c r="H439" s="11">
        <v>4.0400000000000001E-9</v>
      </c>
      <c r="I439" s="4" t="s">
        <v>565</v>
      </c>
    </row>
    <row r="440" spans="1:9">
      <c r="A440" s="4" t="s">
        <v>566</v>
      </c>
      <c r="B440" s="4">
        <v>10</v>
      </c>
      <c r="C440" s="4">
        <v>71400293</v>
      </c>
      <c r="D440" s="4" t="s">
        <v>16</v>
      </c>
      <c r="E440" s="4" t="s">
        <v>17</v>
      </c>
      <c r="F440" s="4">
        <v>-1.008</v>
      </c>
      <c r="G440" s="4">
        <v>0.18</v>
      </c>
      <c r="H440" s="11">
        <v>1.07E-8</v>
      </c>
      <c r="I440" s="4" t="s">
        <v>565</v>
      </c>
    </row>
    <row r="441" spans="1:9">
      <c r="A441" s="4" t="s">
        <v>567</v>
      </c>
      <c r="B441" s="4">
        <v>3</v>
      </c>
      <c r="C441" s="4">
        <v>156891511</v>
      </c>
      <c r="D441" s="4" t="s">
        <v>10</v>
      </c>
      <c r="E441" s="4" t="s">
        <v>11</v>
      </c>
      <c r="F441" s="4">
        <v>0.97499999999999998</v>
      </c>
      <c r="G441" s="4">
        <v>0.17699999999999999</v>
      </c>
      <c r="H441" s="11">
        <v>1.81E-8</v>
      </c>
      <c r="I441" s="4" t="s">
        <v>565</v>
      </c>
    </row>
    <row r="442" spans="1:9">
      <c r="A442" s="4" t="s">
        <v>568</v>
      </c>
      <c r="B442" s="4">
        <v>6</v>
      </c>
      <c r="C442" s="4">
        <v>65537458</v>
      </c>
      <c r="D442" s="4" t="s">
        <v>10</v>
      </c>
      <c r="E442" s="4" t="s">
        <v>11</v>
      </c>
      <c r="F442" s="4">
        <v>1.024</v>
      </c>
      <c r="G442" s="4">
        <v>0.17899999999999999</v>
      </c>
      <c r="H442" s="11">
        <v>5.3100000000000001E-9</v>
      </c>
      <c r="I442" s="4" t="s">
        <v>565</v>
      </c>
    </row>
    <row r="443" spans="1:9">
      <c r="A443" s="4" t="s">
        <v>569</v>
      </c>
      <c r="B443" s="4">
        <v>10</v>
      </c>
      <c r="C443" s="4">
        <v>85450161</v>
      </c>
      <c r="D443" s="4" t="s">
        <v>10</v>
      </c>
      <c r="E443" s="4" t="s">
        <v>11</v>
      </c>
      <c r="F443" s="4">
        <v>0.39739999999999998</v>
      </c>
      <c r="G443" s="4">
        <v>6.6199999999999995E-2</v>
      </c>
      <c r="H443" s="11">
        <v>9.6799999999999997E-10</v>
      </c>
      <c r="I443" s="4" t="s">
        <v>565</v>
      </c>
    </row>
    <row r="444" spans="1:9">
      <c r="A444" s="4" t="s">
        <v>570</v>
      </c>
      <c r="B444" s="4">
        <v>21</v>
      </c>
      <c r="C444" s="4">
        <v>27248412</v>
      </c>
      <c r="D444" s="4" t="s">
        <v>10</v>
      </c>
      <c r="E444" s="4" t="s">
        <v>11</v>
      </c>
      <c r="F444" s="4">
        <v>-1.0720000000000001</v>
      </c>
      <c r="G444" s="4">
        <v>0.17899999999999999</v>
      </c>
      <c r="H444" s="11">
        <v>1.0600000000000001E-9</v>
      </c>
      <c r="I444" s="4" t="s">
        <v>565</v>
      </c>
    </row>
    <row r="445" spans="1:9">
      <c r="A445" s="4" t="s">
        <v>571</v>
      </c>
      <c r="B445" s="4">
        <v>18</v>
      </c>
      <c r="C445" s="4">
        <v>21263789</v>
      </c>
      <c r="D445" s="4" t="s">
        <v>16</v>
      </c>
      <c r="E445" s="4" t="s">
        <v>17</v>
      </c>
      <c r="F445" s="4">
        <v>-1.0289999999999999</v>
      </c>
      <c r="G445" s="4">
        <v>0.17899999999999999</v>
      </c>
      <c r="H445" s="11">
        <v>4.4999999999999998E-9</v>
      </c>
      <c r="I445" s="4" t="s">
        <v>565</v>
      </c>
    </row>
    <row r="446" spans="1:9">
      <c r="A446" s="4" t="s">
        <v>572</v>
      </c>
      <c r="B446" s="4">
        <v>13</v>
      </c>
      <c r="C446" s="4">
        <v>42136300</v>
      </c>
      <c r="D446" s="4" t="s">
        <v>16</v>
      </c>
      <c r="E446" s="4" t="s">
        <v>17</v>
      </c>
      <c r="F446" s="4">
        <v>-0.98899999999999999</v>
      </c>
      <c r="G446" s="4">
        <v>0.17599999999999999</v>
      </c>
      <c r="H446" s="11">
        <v>9.5900000000000002E-9</v>
      </c>
      <c r="I446" s="4" t="s">
        <v>565</v>
      </c>
    </row>
    <row r="447" spans="1:9">
      <c r="A447" s="4" t="s">
        <v>573</v>
      </c>
      <c r="B447" s="4">
        <v>4</v>
      </c>
      <c r="C447" s="4">
        <v>118520525</v>
      </c>
      <c r="D447" s="4" t="s">
        <v>16</v>
      </c>
      <c r="E447" s="4" t="s">
        <v>17</v>
      </c>
      <c r="F447" s="4">
        <v>5.1299999999999998E-2</v>
      </c>
      <c r="G447" s="4">
        <v>8.9999999999999993E-3</v>
      </c>
      <c r="H447" s="11">
        <v>5.9900000000000002E-9</v>
      </c>
      <c r="I447" s="4" t="s">
        <v>574</v>
      </c>
    </row>
    <row r="448" spans="1:9">
      <c r="A448" s="4" t="s">
        <v>375</v>
      </c>
      <c r="B448" s="4">
        <v>22</v>
      </c>
      <c r="C448" s="4">
        <v>50625049</v>
      </c>
      <c r="D448" s="4" t="s">
        <v>16</v>
      </c>
      <c r="E448" s="4" t="s">
        <v>17</v>
      </c>
      <c r="F448" s="4">
        <v>-2.4899999999999999E-2</v>
      </c>
      <c r="G448" s="4">
        <v>3.5000000000000001E-3</v>
      </c>
      <c r="H448" s="11">
        <v>5.6200000000000003E-13</v>
      </c>
      <c r="I448" s="4" t="s">
        <v>575</v>
      </c>
    </row>
    <row r="449" spans="1:9">
      <c r="A449" s="4" t="s">
        <v>576</v>
      </c>
      <c r="B449" s="4">
        <v>15</v>
      </c>
      <c r="C449" s="4">
        <v>76286893</v>
      </c>
      <c r="D449" s="4" t="s">
        <v>10</v>
      </c>
      <c r="E449" s="4" t="s">
        <v>11</v>
      </c>
      <c r="F449" s="4">
        <v>-2.8799999999999999E-2</v>
      </c>
      <c r="G449" s="4">
        <v>5.1999999999999998E-3</v>
      </c>
      <c r="H449" s="11">
        <v>1.5300000000000001E-8</v>
      </c>
      <c r="I449" s="4" t="s">
        <v>577</v>
      </c>
    </row>
    <row r="450" spans="1:9">
      <c r="A450" s="4" t="s">
        <v>179</v>
      </c>
      <c r="B450" s="4">
        <v>5</v>
      </c>
      <c r="C450" s="4">
        <v>132297662</v>
      </c>
      <c r="D450" s="4" t="s">
        <v>16</v>
      </c>
      <c r="E450" s="4" t="s">
        <v>17</v>
      </c>
      <c r="F450" s="4">
        <v>3.8899999999999997E-2</v>
      </c>
      <c r="G450" s="4">
        <v>3.3E-3</v>
      </c>
      <c r="H450" s="11">
        <v>2.25E-32</v>
      </c>
      <c r="I450" s="4" t="s">
        <v>577</v>
      </c>
    </row>
    <row r="451" spans="1:9">
      <c r="A451" s="4" t="s">
        <v>578</v>
      </c>
      <c r="B451" s="4">
        <v>5</v>
      </c>
      <c r="C451" s="4">
        <v>131771999</v>
      </c>
      <c r="D451" s="4" t="s">
        <v>10</v>
      </c>
      <c r="E451" s="4" t="s">
        <v>11</v>
      </c>
      <c r="F451" s="4">
        <v>-4.87E-2</v>
      </c>
      <c r="G451" s="4">
        <v>8.5000000000000006E-3</v>
      </c>
      <c r="H451" s="11">
        <v>5.04E-9</v>
      </c>
      <c r="I451" s="4" t="s">
        <v>577</v>
      </c>
    </row>
    <row r="452" spans="1:9">
      <c r="A452" s="4" t="s">
        <v>579</v>
      </c>
      <c r="B452" s="4">
        <v>15</v>
      </c>
      <c r="C452" s="4">
        <v>40411012</v>
      </c>
      <c r="D452" s="4" t="s">
        <v>10</v>
      </c>
      <c r="E452" s="4" t="s">
        <v>11</v>
      </c>
      <c r="F452" s="4">
        <v>3.3700000000000001E-2</v>
      </c>
      <c r="G452" s="4">
        <v>2.7000000000000001E-3</v>
      </c>
      <c r="H452" s="11">
        <v>4.71E-36</v>
      </c>
      <c r="I452" s="4" t="s">
        <v>577</v>
      </c>
    </row>
    <row r="453" spans="1:9">
      <c r="A453" s="4" t="s">
        <v>580</v>
      </c>
      <c r="B453" s="4">
        <v>5</v>
      </c>
      <c r="C453" s="4">
        <v>132333571</v>
      </c>
      <c r="D453" s="4" t="s">
        <v>10</v>
      </c>
      <c r="E453" s="4" t="s">
        <v>11</v>
      </c>
      <c r="F453" s="4">
        <v>-2.1399999999999999E-2</v>
      </c>
      <c r="G453" s="4">
        <v>3.3E-3</v>
      </c>
      <c r="H453" s="11">
        <v>4.4400000000000003E-11</v>
      </c>
      <c r="I453" s="4" t="s">
        <v>581</v>
      </c>
    </row>
    <row r="454" spans="1:9">
      <c r="A454" s="4" t="s">
        <v>582</v>
      </c>
      <c r="B454" s="4">
        <v>15</v>
      </c>
      <c r="C454" s="4">
        <v>58438299</v>
      </c>
      <c r="D454" s="4" t="s">
        <v>16</v>
      </c>
      <c r="E454" s="4" t="s">
        <v>17</v>
      </c>
      <c r="F454" s="4">
        <v>-2.93E-2</v>
      </c>
      <c r="G454" s="4">
        <v>4.3E-3</v>
      </c>
      <c r="H454" s="11">
        <v>4.7499999999999998E-12</v>
      </c>
      <c r="I454" s="4" t="s">
        <v>583</v>
      </c>
    </row>
    <row r="455" spans="1:9">
      <c r="A455" s="4" t="s">
        <v>429</v>
      </c>
      <c r="B455" s="4">
        <v>5</v>
      </c>
      <c r="C455" s="4">
        <v>177415473</v>
      </c>
      <c r="D455" s="4" t="s">
        <v>16</v>
      </c>
      <c r="E455" s="4" t="s">
        <v>17</v>
      </c>
      <c r="F455" s="4">
        <v>-0.16900000000000001</v>
      </c>
      <c r="G455" s="4">
        <v>1.7000000000000001E-2</v>
      </c>
      <c r="H455" s="11">
        <v>1.3800000000000001E-23</v>
      </c>
      <c r="I455" s="4" t="s">
        <v>584</v>
      </c>
    </row>
    <row r="456" spans="1:9">
      <c r="A456" s="4" t="s">
        <v>585</v>
      </c>
      <c r="B456" s="4">
        <v>4</v>
      </c>
      <c r="C456" s="4">
        <v>186253529</v>
      </c>
      <c r="D456" s="4" t="s">
        <v>10</v>
      </c>
      <c r="E456" s="4" t="s">
        <v>11</v>
      </c>
      <c r="F456" s="4">
        <v>-0.14119999999999999</v>
      </c>
      <c r="G456" s="4">
        <v>9.7000000000000003E-3</v>
      </c>
      <c r="H456" s="11">
        <v>2.65E-48</v>
      </c>
      <c r="I456" s="4" t="s">
        <v>584</v>
      </c>
    </row>
    <row r="457" spans="1:9">
      <c r="A457" s="4" t="s">
        <v>586</v>
      </c>
      <c r="B457" s="4">
        <v>3</v>
      </c>
      <c r="C457" s="4">
        <v>186736391</v>
      </c>
      <c r="D457" s="4" t="s">
        <v>10</v>
      </c>
      <c r="E457" s="4" t="s">
        <v>17</v>
      </c>
      <c r="F457" s="4">
        <v>-7.1800000000000003E-2</v>
      </c>
      <c r="G457" s="4">
        <v>0.01</v>
      </c>
      <c r="H457" s="11">
        <v>3.4899999999999998E-13</v>
      </c>
      <c r="I457" s="4" t="s">
        <v>584</v>
      </c>
    </row>
    <row r="458" spans="1:9">
      <c r="A458" s="4" t="s">
        <v>587</v>
      </c>
      <c r="B458" s="4">
        <v>10</v>
      </c>
      <c r="C458" s="4">
        <v>59708831</v>
      </c>
      <c r="D458" s="4" t="s">
        <v>16</v>
      </c>
      <c r="E458" s="4" t="s">
        <v>11</v>
      </c>
      <c r="F458" s="4">
        <v>-4.7600000000000003E-2</v>
      </c>
      <c r="G458" s="4">
        <v>3.8999999999999998E-3</v>
      </c>
      <c r="H458" s="11">
        <v>1.4599999999999999E-34</v>
      </c>
      <c r="I458" s="4" t="s">
        <v>588</v>
      </c>
    </row>
    <row r="459" spans="1:9">
      <c r="A459" s="4" t="s">
        <v>358</v>
      </c>
      <c r="B459" s="4">
        <v>6</v>
      </c>
      <c r="C459" s="4">
        <v>160249250</v>
      </c>
      <c r="D459" s="4" t="s">
        <v>10</v>
      </c>
      <c r="E459" s="4" t="s">
        <v>17</v>
      </c>
      <c r="F459" s="4">
        <v>-0.18129999999999999</v>
      </c>
      <c r="G459" s="4">
        <v>5.3E-3</v>
      </c>
      <c r="H459" s="11">
        <v>9.3399999999999998E-257</v>
      </c>
      <c r="I459" s="4" t="s">
        <v>588</v>
      </c>
    </row>
    <row r="460" spans="1:9">
      <c r="A460" s="4" t="s">
        <v>589</v>
      </c>
      <c r="B460" s="4">
        <v>6</v>
      </c>
      <c r="C460" s="4">
        <v>25786765</v>
      </c>
      <c r="D460" s="4" t="s">
        <v>16</v>
      </c>
      <c r="E460" s="4" t="s">
        <v>17</v>
      </c>
      <c r="F460" s="4">
        <v>1.9699999999999999E-2</v>
      </c>
      <c r="G460" s="4">
        <v>3.3999999999999998E-3</v>
      </c>
      <c r="H460" s="11">
        <v>3.4299999999999999E-9</v>
      </c>
      <c r="I460" s="4" t="s">
        <v>588</v>
      </c>
    </row>
    <row r="461" spans="1:9">
      <c r="A461" s="4" t="s">
        <v>590</v>
      </c>
      <c r="B461" s="4">
        <v>19</v>
      </c>
      <c r="C461" s="4">
        <v>12386120</v>
      </c>
      <c r="D461" s="4" t="s">
        <v>16</v>
      </c>
      <c r="E461" s="4" t="s">
        <v>17</v>
      </c>
      <c r="F461" s="4">
        <v>2.3400000000000001E-2</v>
      </c>
      <c r="G461" s="4">
        <v>4.0000000000000001E-3</v>
      </c>
      <c r="H461" s="11">
        <v>2.4600000000000002E-9</v>
      </c>
      <c r="I461" s="4" t="s">
        <v>591</v>
      </c>
    </row>
    <row r="462" spans="1:9">
      <c r="A462" s="4" t="s">
        <v>592</v>
      </c>
      <c r="B462" s="4">
        <v>7</v>
      </c>
      <c r="C462" s="4">
        <v>138114823</v>
      </c>
      <c r="D462" s="4" t="s">
        <v>10</v>
      </c>
      <c r="E462" s="4" t="s">
        <v>11</v>
      </c>
      <c r="F462" s="4">
        <v>-2.92E-2</v>
      </c>
      <c r="G462" s="4">
        <v>3.3999999999999998E-3</v>
      </c>
      <c r="H462" s="11">
        <v>4.4200000000000004E-18</v>
      </c>
      <c r="I462" s="4" t="s">
        <v>591</v>
      </c>
    </row>
    <row r="463" spans="1:9">
      <c r="A463" s="4" t="s">
        <v>593</v>
      </c>
      <c r="B463" s="4">
        <v>4</v>
      </c>
      <c r="C463" s="4">
        <v>68724635</v>
      </c>
      <c r="D463" s="4" t="s">
        <v>10</v>
      </c>
      <c r="E463" s="4" t="s">
        <v>11</v>
      </c>
      <c r="F463" s="4">
        <v>-2.0400000000000001E-2</v>
      </c>
      <c r="G463" s="4">
        <v>3.5000000000000001E-3</v>
      </c>
      <c r="H463" s="11">
        <v>2.7999999999999998E-9</v>
      </c>
      <c r="I463" s="4" t="s">
        <v>591</v>
      </c>
    </row>
    <row r="464" spans="1:9">
      <c r="A464" s="4" t="s">
        <v>594</v>
      </c>
      <c r="B464" s="4">
        <v>11</v>
      </c>
      <c r="C464" s="4">
        <v>92492096</v>
      </c>
      <c r="D464" s="4" t="s">
        <v>17</v>
      </c>
      <c r="E464" s="4" t="s">
        <v>11</v>
      </c>
      <c r="F464" s="4">
        <v>0.1331</v>
      </c>
      <c r="G464" s="4">
        <v>2.3400000000000001E-2</v>
      </c>
      <c r="H464" s="11">
        <v>6.4300000000000003E-9</v>
      </c>
      <c r="I464" s="4" t="s">
        <v>595</v>
      </c>
    </row>
    <row r="465" spans="1:9">
      <c r="A465" s="4" t="s">
        <v>517</v>
      </c>
      <c r="B465" s="4">
        <v>19</v>
      </c>
      <c r="C465" s="4">
        <v>47881800</v>
      </c>
      <c r="D465" s="4" t="s">
        <v>10</v>
      </c>
      <c r="E465" s="4" t="s">
        <v>17</v>
      </c>
      <c r="F465" s="4">
        <v>5.8999999999999997E-2</v>
      </c>
      <c r="G465" s="4">
        <v>7.1999999999999998E-3</v>
      </c>
      <c r="H465" s="11">
        <v>1.26E-16</v>
      </c>
      <c r="I465" s="4" t="s">
        <v>595</v>
      </c>
    </row>
    <row r="466" spans="1:9">
      <c r="A466" s="4" t="s">
        <v>596</v>
      </c>
      <c r="B466" s="4">
        <v>13</v>
      </c>
      <c r="C466" s="4">
        <v>103045818</v>
      </c>
      <c r="D466" s="4" t="s">
        <v>10</v>
      </c>
      <c r="E466" s="4" t="s">
        <v>17</v>
      </c>
      <c r="F466" s="4">
        <v>-4.7800000000000002E-2</v>
      </c>
      <c r="G466" s="4">
        <v>8.0999999999999996E-3</v>
      </c>
      <c r="H466" s="11">
        <v>1.8E-9</v>
      </c>
      <c r="I466" s="4" t="s">
        <v>595</v>
      </c>
    </row>
    <row r="467" spans="1:9">
      <c r="A467" s="4" t="s">
        <v>597</v>
      </c>
      <c r="B467" s="4">
        <v>4</v>
      </c>
      <c r="C467" s="4">
        <v>158700098</v>
      </c>
      <c r="D467" s="4" t="s">
        <v>16</v>
      </c>
      <c r="E467" s="4" t="s">
        <v>17</v>
      </c>
      <c r="F467" s="4">
        <v>3.0099999999999998E-2</v>
      </c>
      <c r="G467" s="4">
        <v>4.8999999999999998E-3</v>
      </c>
      <c r="H467" s="11">
        <v>4.05E-10</v>
      </c>
      <c r="I467" s="4" t="s">
        <v>598</v>
      </c>
    </row>
    <row r="468" spans="1:9">
      <c r="A468" s="4" t="s">
        <v>282</v>
      </c>
      <c r="B468" s="4">
        <v>10</v>
      </c>
      <c r="C468" s="4">
        <v>59707424</v>
      </c>
      <c r="D468" s="4" t="s">
        <v>16</v>
      </c>
      <c r="E468" s="4" t="s">
        <v>11</v>
      </c>
      <c r="F468" s="4">
        <v>2.63E-2</v>
      </c>
      <c r="G468" s="4">
        <v>4.7000000000000002E-3</v>
      </c>
      <c r="H468" s="11">
        <v>1.0999999999999999E-8</v>
      </c>
      <c r="I468" s="4" t="s">
        <v>599</v>
      </c>
    </row>
    <row r="469" spans="1:9">
      <c r="A469" s="4" t="s">
        <v>600</v>
      </c>
      <c r="B469" s="4">
        <v>1</v>
      </c>
      <c r="C469" s="4">
        <v>75813582</v>
      </c>
      <c r="D469" s="4" t="s">
        <v>10</v>
      </c>
      <c r="E469" s="4" t="s">
        <v>11</v>
      </c>
      <c r="F469" s="4">
        <v>2.6200000000000001E-2</v>
      </c>
      <c r="G469" s="4">
        <v>4.3E-3</v>
      </c>
      <c r="H469" s="11">
        <v>5.5400000000000005E-10</v>
      </c>
      <c r="I469" s="4" t="s">
        <v>599</v>
      </c>
    </row>
    <row r="470" spans="1:9">
      <c r="A470" s="4" t="s">
        <v>601</v>
      </c>
      <c r="B470" s="4">
        <v>11</v>
      </c>
      <c r="C470" s="4">
        <v>61835765</v>
      </c>
      <c r="D470" s="4" t="s">
        <v>16</v>
      </c>
      <c r="E470" s="4" t="s">
        <v>17</v>
      </c>
      <c r="F470" s="4">
        <v>-5.5100000000000003E-2</v>
      </c>
      <c r="G470" s="4">
        <v>8.3000000000000001E-3</v>
      </c>
      <c r="H470" s="11">
        <v>1.58E-11</v>
      </c>
      <c r="I470" s="4" t="s">
        <v>602</v>
      </c>
    </row>
    <row r="471" spans="1:9">
      <c r="A471" s="4" t="s">
        <v>603</v>
      </c>
      <c r="B471" s="4">
        <v>14</v>
      </c>
      <c r="C471" s="4">
        <v>73626461</v>
      </c>
      <c r="D471" s="4" t="s">
        <v>16</v>
      </c>
      <c r="E471" s="4" t="s">
        <v>17</v>
      </c>
      <c r="F471" s="4">
        <v>7.7200000000000005E-2</v>
      </c>
      <c r="G471" s="4">
        <v>1.3599999999999999E-2</v>
      </c>
      <c r="H471" s="11">
        <v>6.8800000000000002E-9</v>
      </c>
      <c r="I471" s="4" t="s">
        <v>604</v>
      </c>
    </row>
    <row r="472" spans="1:9">
      <c r="A472" s="4" t="s">
        <v>538</v>
      </c>
      <c r="B472" s="4">
        <v>16</v>
      </c>
      <c r="C472" s="4">
        <v>56972466</v>
      </c>
      <c r="D472" s="4" t="s">
        <v>10</v>
      </c>
      <c r="E472" s="4" t="s">
        <v>11</v>
      </c>
      <c r="F472" s="4">
        <v>1.7000000000000001E-2</v>
      </c>
      <c r="G472" s="4">
        <v>3.0000000000000001E-3</v>
      </c>
      <c r="H472" s="11">
        <v>7.2799999999999997E-9</v>
      </c>
      <c r="I472" s="4" t="s">
        <v>605</v>
      </c>
    </row>
    <row r="473" spans="1:9">
      <c r="A473" s="4" t="s">
        <v>606</v>
      </c>
      <c r="B473" s="4">
        <v>1</v>
      </c>
      <c r="C473" s="4">
        <v>163862493</v>
      </c>
      <c r="D473" s="4" t="s">
        <v>10</v>
      </c>
      <c r="E473" s="4" t="s">
        <v>17</v>
      </c>
      <c r="F473" s="4">
        <v>1.0999999999999999E-2</v>
      </c>
      <c r="G473" s="4">
        <v>1.9E-3</v>
      </c>
      <c r="H473" s="11">
        <v>3.53E-9</v>
      </c>
      <c r="I473" s="4" t="s">
        <v>605</v>
      </c>
    </row>
    <row r="474" spans="1:9">
      <c r="A474" s="4" t="s">
        <v>607</v>
      </c>
      <c r="B474" s="4">
        <v>18</v>
      </c>
      <c r="C474" s="4">
        <v>3370564</v>
      </c>
      <c r="D474" s="4" t="s">
        <v>17</v>
      </c>
      <c r="E474" s="4" t="s">
        <v>11</v>
      </c>
      <c r="F474" s="4">
        <v>4.0599999999999997E-2</v>
      </c>
      <c r="G474" s="4">
        <v>7.4000000000000003E-3</v>
      </c>
      <c r="H474" s="11">
        <v>2.0500000000000002E-8</v>
      </c>
      <c r="I474" s="4" t="s">
        <v>608</v>
      </c>
    </row>
    <row r="475" spans="1:9">
      <c r="A475" s="4" t="s">
        <v>609</v>
      </c>
      <c r="B475" s="4">
        <v>13</v>
      </c>
      <c r="C475" s="4">
        <v>42378009</v>
      </c>
      <c r="D475" s="4" t="s">
        <v>16</v>
      </c>
      <c r="E475" s="4" t="s">
        <v>17</v>
      </c>
      <c r="F475" s="4">
        <v>1.37E-2</v>
      </c>
      <c r="G475" s="4">
        <v>2.5000000000000001E-3</v>
      </c>
      <c r="H475" s="11">
        <v>2.1299999999999999E-8</v>
      </c>
      <c r="I475" s="4" t="s">
        <v>610</v>
      </c>
    </row>
    <row r="476" spans="1:9">
      <c r="A476" s="4" t="s">
        <v>611</v>
      </c>
      <c r="B476" s="4">
        <v>16</v>
      </c>
      <c r="C476" s="4">
        <v>84714909</v>
      </c>
      <c r="D476" s="4" t="s">
        <v>16</v>
      </c>
      <c r="E476" s="4" t="s">
        <v>11</v>
      </c>
      <c r="F476" s="4">
        <v>1.14E-2</v>
      </c>
      <c r="G476" s="4">
        <v>1.9E-3</v>
      </c>
      <c r="H476" s="11">
        <v>9.87E-10</v>
      </c>
      <c r="I476" s="4" t="s">
        <v>612</v>
      </c>
    </row>
    <row r="477" spans="1:9">
      <c r="A477" s="4" t="s">
        <v>613</v>
      </c>
      <c r="B477" s="4">
        <v>22</v>
      </c>
      <c r="C477" s="4">
        <v>24599235</v>
      </c>
      <c r="D477" s="4" t="s">
        <v>10</v>
      </c>
      <c r="E477" s="4" t="s">
        <v>11</v>
      </c>
      <c r="F477" s="4">
        <v>-4.9200000000000001E-2</v>
      </c>
      <c r="G477" s="4">
        <v>7.0000000000000001E-3</v>
      </c>
      <c r="H477" s="11">
        <v>1.04E-12</v>
      </c>
      <c r="I477" s="4" t="s">
        <v>614</v>
      </c>
    </row>
    <row r="478" spans="1:9">
      <c r="A478" s="4" t="s">
        <v>242</v>
      </c>
      <c r="B478" s="4">
        <v>5</v>
      </c>
      <c r="C478" s="4">
        <v>132378717</v>
      </c>
      <c r="D478" s="4" t="s">
        <v>16</v>
      </c>
      <c r="E478" s="4" t="s">
        <v>17</v>
      </c>
      <c r="F478" s="4">
        <v>2.2800000000000001E-2</v>
      </c>
      <c r="G478" s="4">
        <v>3.5000000000000001E-3</v>
      </c>
      <c r="H478" s="11">
        <v>3.6500000000000003E-11</v>
      </c>
      <c r="I478" s="4" t="s">
        <v>615</v>
      </c>
    </row>
    <row r="479" spans="1:9">
      <c r="A479" s="4" t="s">
        <v>326</v>
      </c>
      <c r="B479" s="4">
        <v>15</v>
      </c>
      <c r="C479" s="4">
        <v>58386313</v>
      </c>
      <c r="D479" s="4" t="s">
        <v>16</v>
      </c>
      <c r="E479" s="4" t="s">
        <v>17</v>
      </c>
      <c r="F479" s="4">
        <v>1.7100000000000001E-2</v>
      </c>
      <c r="G479" s="4">
        <v>2.7000000000000001E-3</v>
      </c>
      <c r="H479" s="11">
        <v>1.2E-10</v>
      </c>
      <c r="I479" s="4" t="s">
        <v>616</v>
      </c>
    </row>
    <row r="480" spans="1:9">
      <c r="A480" s="4" t="s">
        <v>617</v>
      </c>
      <c r="B480" s="4">
        <v>11</v>
      </c>
      <c r="C480" s="4">
        <v>61836038</v>
      </c>
      <c r="D480" s="4" t="s">
        <v>10</v>
      </c>
      <c r="E480" s="4" t="s">
        <v>17</v>
      </c>
      <c r="F480" s="4">
        <v>-3.5400000000000001E-2</v>
      </c>
      <c r="G480" s="4">
        <v>2.5999999999999999E-3</v>
      </c>
      <c r="H480" s="11">
        <v>1.6199999999999999E-42</v>
      </c>
      <c r="I480" s="4" t="s">
        <v>616</v>
      </c>
    </row>
    <row r="481" spans="1:9">
      <c r="A481" s="4" t="s">
        <v>407</v>
      </c>
      <c r="B481" s="4">
        <v>12</v>
      </c>
      <c r="C481" s="4">
        <v>21178615</v>
      </c>
      <c r="D481" s="4" t="s">
        <v>16</v>
      </c>
      <c r="E481" s="4" t="s">
        <v>17</v>
      </c>
      <c r="F481" s="4">
        <v>-2.9399999999999999E-2</v>
      </c>
      <c r="G481" s="4">
        <v>3.3999999999999998E-3</v>
      </c>
      <c r="H481" s="11">
        <v>2.6399999999999998E-18</v>
      </c>
      <c r="I481" s="4" t="s">
        <v>616</v>
      </c>
    </row>
    <row r="482" spans="1:9">
      <c r="A482" s="4" t="s">
        <v>618</v>
      </c>
      <c r="B482" s="4">
        <v>12</v>
      </c>
      <c r="C482" s="4">
        <v>21199607</v>
      </c>
      <c r="D482" s="4" t="s">
        <v>10</v>
      </c>
      <c r="E482" s="4" t="s">
        <v>11</v>
      </c>
      <c r="F482" s="4">
        <v>-0.13769999999999999</v>
      </c>
      <c r="G482" s="4">
        <v>7.9000000000000008E-3</v>
      </c>
      <c r="H482" s="11">
        <v>2.43E-68</v>
      </c>
      <c r="I482" s="4" t="s">
        <v>619</v>
      </c>
    </row>
    <row r="483" spans="1:9">
      <c r="A483" s="4" t="s">
        <v>201</v>
      </c>
      <c r="B483" s="4">
        <v>19</v>
      </c>
      <c r="C483" s="4">
        <v>47867845</v>
      </c>
      <c r="D483" s="4" t="s">
        <v>16</v>
      </c>
      <c r="E483" s="4" t="s">
        <v>17</v>
      </c>
      <c r="F483" s="4">
        <v>5.2999999999999999E-2</v>
      </c>
      <c r="G483" s="4">
        <v>8.2000000000000007E-3</v>
      </c>
      <c r="H483" s="11">
        <v>5.1200000000000002E-11</v>
      </c>
      <c r="I483" s="4" t="s">
        <v>619</v>
      </c>
    </row>
    <row r="484" spans="1:9">
      <c r="A484" s="4" t="s">
        <v>620</v>
      </c>
      <c r="B484" s="4">
        <v>12</v>
      </c>
      <c r="C484" s="4">
        <v>21164857</v>
      </c>
      <c r="D484" s="4" t="s">
        <v>16</v>
      </c>
      <c r="E484" s="4" t="s">
        <v>17</v>
      </c>
      <c r="F484" s="4">
        <v>-6.2100000000000002E-2</v>
      </c>
      <c r="G484" s="4">
        <v>6.4000000000000003E-3</v>
      </c>
      <c r="H484" s="11">
        <v>1.46E-22</v>
      </c>
      <c r="I484" s="4" t="s">
        <v>619</v>
      </c>
    </row>
    <row r="485" spans="1:9">
      <c r="A485" s="4" t="s">
        <v>621</v>
      </c>
      <c r="B485" s="4">
        <v>2</v>
      </c>
      <c r="C485" s="4">
        <v>210009522</v>
      </c>
      <c r="D485" s="4" t="s">
        <v>16</v>
      </c>
      <c r="E485" s="4" t="s">
        <v>17</v>
      </c>
      <c r="F485" s="4">
        <v>-0.1056</v>
      </c>
      <c r="G485" s="4">
        <v>4.3E-3</v>
      </c>
      <c r="H485" s="11">
        <v>1.7700000000000001E-133</v>
      </c>
      <c r="I485" s="4" t="s">
        <v>622</v>
      </c>
    </row>
    <row r="486" spans="1:9">
      <c r="A486" s="4" t="s">
        <v>623</v>
      </c>
      <c r="B486" s="4">
        <v>1</v>
      </c>
      <c r="C486" s="4">
        <v>151942422</v>
      </c>
      <c r="D486" s="4" t="s">
        <v>10</v>
      </c>
      <c r="E486" s="4" t="s">
        <v>11</v>
      </c>
      <c r="F486" s="4">
        <v>4.4699999999999997E-2</v>
      </c>
      <c r="G486" s="4">
        <v>5.0000000000000001E-3</v>
      </c>
      <c r="H486" s="11">
        <v>1.95E-19</v>
      </c>
      <c r="I486" s="4" t="s">
        <v>622</v>
      </c>
    </row>
    <row r="487" spans="1:9">
      <c r="A487" s="4" t="s">
        <v>519</v>
      </c>
      <c r="B487" s="4">
        <v>16</v>
      </c>
      <c r="C487" s="4">
        <v>16033378</v>
      </c>
      <c r="D487" s="4" t="s">
        <v>10</v>
      </c>
      <c r="E487" s="4" t="s">
        <v>11</v>
      </c>
      <c r="F487" s="4">
        <v>1.9599999999999999E-2</v>
      </c>
      <c r="G487" s="4">
        <v>2.7000000000000001E-3</v>
      </c>
      <c r="H487" s="11">
        <v>1.95E-13</v>
      </c>
      <c r="I487" s="4" t="s">
        <v>624</v>
      </c>
    </row>
    <row r="488" spans="1:9">
      <c r="A488" s="4" t="s">
        <v>625</v>
      </c>
      <c r="B488" s="4">
        <v>6</v>
      </c>
      <c r="C488" s="4">
        <v>4145964</v>
      </c>
      <c r="D488" s="4" t="s">
        <v>16</v>
      </c>
      <c r="E488" s="4" t="s">
        <v>17</v>
      </c>
      <c r="F488" s="4">
        <v>-3.5799999999999998E-2</v>
      </c>
      <c r="G488" s="4">
        <v>2.8E-3</v>
      </c>
      <c r="H488" s="11">
        <v>9.8499999999999997E-38</v>
      </c>
      <c r="I488" s="4" t="s">
        <v>624</v>
      </c>
    </row>
    <row r="489" spans="1:9">
      <c r="A489" s="4" t="s">
        <v>626</v>
      </c>
      <c r="B489" s="4">
        <v>2</v>
      </c>
      <c r="C489" s="4">
        <v>73591809</v>
      </c>
      <c r="D489" s="4" t="s">
        <v>10</v>
      </c>
      <c r="E489" s="4" t="s">
        <v>11</v>
      </c>
      <c r="F489" s="4">
        <v>-2.4299999999999999E-2</v>
      </c>
      <c r="G489" s="4">
        <v>3.2000000000000002E-3</v>
      </c>
      <c r="H489" s="11">
        <v>1.55E-14</v>
      </c>
      <c r="I489" s="4" t="s">
        <v>627</v>
      </c>
    </row>
    <row r="490" spans="1:9">
      <c r="A490" s="4" t="s">
        <v>628</v>
      </c>
      <c r="B490" s="4">
        <v>14</v>
      </c>
      <c r="C490" s="4">
        <v>76199397</v>
      </c>
      <c r="D490" s="4" t="s">
        <v>16</v>
      </c>
      <c r="E490" s="4" t="s">
        <v>17</v>
      </c>
      <c r="F490" s="4">
        <v>-2.93E-2</v>
      </c>
      <c r="G490" s="4">
        <v>5.1999999999999998E-3</v>
      </c>
      <c r="H490" s="11">
        <v>8.7700000000000001E-9</v>
      </c>
      <c r="I490" s="4" t="s">
        <v>629</v>
      </c>
    </row>
    <row r="491" spans="1:9">
      <c r="A491" s="4" t="s">
        <v>630</v>
      </c>
      <c r="B491" s="4">
        <v>11</v>
      </c>
      <c r="C491" s="4">
        <v>61874070</v>
      </c>
      <c r="D491" s="4" t="s">
        <v>16</v>
      </c>
      <c r="E491" s="4" t="s">
        <v>11</v>
      </c>
      <c r="F491" s="4">
        <v>-1.6400000000000001E-2</v>
      </c>
      <c r="G491" s="4">
        <v>2.7000000000000001E-3</v>
      </c>
      <c r="H491" s="11">
        <v>6.2400000000000002E-10</v>
      </c>
      <c r="I491" s="4" t="s">
        <v>631</v>
      </c>
    </row>
    <row r="492" spans="1:9">
      <c r="A492" s="4" t="s">
        <v>632</v>
      </c>
      <c r="B492" s="4">
        <v>5</v>
      </c>
      <c r="C492" s="4">
        <v>130574672</v>
      </c>
      <c r="D492" s="4" t="s">
        <v>10</v>
      </c>
      <c r="E492" s="4" t="s">
        <v>17</v>
      </c>
      <c r="F492" s="4">
        <v>1.04E-2</v>
      </c>
      <c r="G492" s="4">
        <v>1.8E-3</v>
      </c>
      <c r="H492" s="11">
        <v>3.7799999999999998E-9</v>
      </c>
      <c r="I492" s="4" t="s">
        <v>633</v>
      </c>
    </row>
    <row r="493" spans="1:9">
      <c r="A493" s="4" t="s">
        <v>634</v>
      </c>
      <c r="B493" s="4">
        <v>6</v>
      </c>
      <c r="C493" s="4">
        <v>4359471</v>
      </c>
      <c r="D493" s="4" t="s">
        <v>10</v>
      </c>
      <c r="E493" s="4" t="s">
        <v>11</v>
      </c>
      <c r="F493" s="4">
        <v>0.01</v>
      </c>
      <c r="G493" s="4">
        <v>1.8E-3</v>
      </c>
      <c r="H493" s="11">
        <v>1.3799999999999999E-8</v>
      </c>
      <c r="I493" s="4" t="s">
        <v>633</v>
      </c>
    </row>
    <row r="494" spans="1:9">
      <c r="A494" s="4" t="s">
        <v>635</v>
      </c>
      <c r="B494" s="4">
        <v>10</v>
      </c>
      <c r="C494" s="4">
        <v>272136</v>
      </c>
      <c r="D494" s="4" t="s">
        <v>10</v>
      </c>
      <c r="E494" s="4" t="s">
        <v>11</v>
      </c>
      <c r="F494" s="4">
        <v>1.15E-2</v>
      </c>
      <c r="G494" s="4">
        <v>1.8E-3</v>
      </c>
      <c r="H494" s="11">
        <v>8.3499999999999996E-11</v>
      </c>
      <c r="I494" s="4" t="s">
        <v>636</v>
      </c>
    </row>
    <row r="495" spans="1:9">
      <c r="A495" s="4" t="s">
        <v>637</v>
      </c>
      <c r="B495" s="4">
        <v>10</v>
      </c>
      <c r="C495" s="4">
        <v>11143786</v>
      </c>
      <c r="D495" s="4" t="s">
        <v>16</v>
      </c>
      <c r="E495" s="4" t="s">
        <v>17</v>
      </c>
      <c r="F495" s="4">
        <v>1.41E-2</v>
      </c>
      <c r="G495" s="4">
        <v>2.5999999999999999E-3</v>
      </c>
      <c r="H495" s="11">
        <v>2.9300000000000001E-8</v>
      </c>
      <c r="I495" s="4" t="s">
        <v>636</v>
      </c>
    </row>
    <row r="496" spans="1:9">
      <c r="A496" s="4" t="s">
        <v>317</v>
      </c>
      <c r="B496" s="4">
        <v>6</v>
      </c>
      <c r="C496" s="4">
        <v>160143444</v>
      </c>
      <c r="D496" s="4" t="s">
        <v>17</v>
      </c>
      <c r="E496" s="4" t="s">
        <v>11</v>
      </c>
      <c r="F496" s="4">
        <v>1.8700000000000001E-2</v>
      </c>
      <c r="G496" s="4">
        <v>3.3999999999999998E-3</v>
      </c>
      <c r="H496" s="11">
        <v>1.9000000000000001E-8</v>
      </c>
      <c r="I496" s="4" t="s">
        <v>638</v>
      </c>
    </row>
    <row r="497" spans="1:9">
      <c r="A497" s="4" t="s">
        <v>639</v>
      </c>
      <c r="B497" s="4">
        <v>3</v>
      </c>
      <c r="C497" s="4">
        <v>183037421</v>
      </c>
      <c r="D497" s="4" t="s">
        <v>16</v>
      </c>
      <c r="E497" s="4" t="s">
        <v>11</v>
      </c>
      <c r="F497" s="4">
        <v>3.0700000000000002E-2</v>
      </c>
      <c r="G497" s="4">
        <v>3.7000000000000002E-3</v>
      </c>
      <c r="H497" s="11">
        <v>5.3299999999999998E-17</v>
      </c>
      <c r="I497" s="4" t="s">
        <v>640</v>
      </c>
    </row>
    <row r="498" spans="1:9">
      <c r="A498" s="4" t="s">
        <v>641</v>
      </c>
      <c r="B498" s="4">
        <v>5</v>
      </c>
      <c r="C498" s="4">
        <v>132377534</v>
      </c>
      <c r="D498" s="4" t="s">
        <v>16</v>
      </c>
      <c r="E498" s="4" t="s">
        <v>17</v>
      </c>
      <c r="F498" s="4">
        <v>2.24E-2</v>
      </c>
      <c r="G498" s="4">
        <v>3.7000000000000002E-3</v>
      </c>
      <c r="H498" s="11">
        <v>7.0600000000000004E-10</v>
      </c>
      <c r="I498" s="4" t="s">
        <v>640</v>
      </c>
    </row>
    <row r="499" spans="1:9">
      <c r="A499" s="4" t="s">
        <v>642</v>
      </c>
      <c r="B499" s="4">
        <v>1</v>
      </c>
      <c r="C499" s="4">
        <v>53230210</v>
      </c>
      <c r="D499" s="4" t="s">
        <v>16</v>
      </c>
      <c r="E499" s="4" t="s">
        <v>17</v>
      </c>
      <c r="F499" s="4">
        <v>2.9700000000000001E-2</v>
      </c>
      <c r="G499" s="4">
        <v>2.7000000000000001E-3</v>
      </c>
      <c r="H499" s="11">
        <v>1.91E-28</v>
      </c>
      <c r="I499" s="4" t="s">
        <v>643</v>
      </c>
    </row>
    <row r="500" spans="1:9">
      <c r="A500" s="4" t="s">
        <v>644</v>
      </c>
      <c r="B500" s="4">
        <v>8</v>
      </c>
      <c r="C500" s="4">
        <v>48972258</v>
      </c>
      <c r="D500" s="4" t="s">
        <v>16</v>
      </c>
      <c r="E500" s="4" t="s">
        <v>17</v>
      </c>
      <c r="F500" s="4">
        <v>-2.52E-2</v>
      </c>
      <c r="G500" s="4">
        <v>2.5999999999999999E-3</v>
      </c>
      <c r="H500" s="11">
        <v>1.63E-22</v>
      </c>
      <c r="I500" s="4" t="s">
        <v>643</v>
      </c>
    </row>
    <row r="501" spans="1:9">
      <c r="A501" s="4" t="s">
        <v>645</v>
      </c>
      <c r="B501" s="4">
        <v>5</v>
      </c>
      <c r="C501" s="4">
        <v>132420814</v>
      </c>
      <c r="D501" s="4" t="s">
        <v>16</v>
      </c>
      <c r="E501" s="4" t="s">
        <v>17</v>
      </c>
      <c r="F501" s="4">
        <v>1.6E-2</v>
      </c>
      <c r="G501" s="4">
        <v>2.7000000000000001E-3</v>
      </c>
      <c r="H501" s="11">
        <v>1.55E-9</v>
      </c>
      <c r="I501" s="4" t="s">
        <v>643</v>
      </c>
    </row>
    <row r="502" spans="1:9">
      <c r="A502" s="4" t="s">
        <v>576</v>
      </c>
      <c r="B502" s="4">
        <v>15</v>
      </c>
      <c r="C502" s="4">
        <v>76286893</v>
      </c>
      <c r="D502" s="4" t="s">
        <v>10</v>
      </c>
      <c r="E502" s="4" t="s">
        <v>11</v>
      </c>
      <c r="F502" s="4">
        <v>-2.76E-2</v>
      </c>
      <c r="G502" s="4">
        <v>4.3E-3</v>
      </c>
      <c r="H502" s="11">
        <v>6.8799999999999998E-11</v>
      </c>
      <c r="I502" s="4" t="s">
        <v>643</v>
      </c>
    </row>
    <row r="503" spans="1:9">
      <c r="A503" s="4" t="s">
        <v>646</v>
      </c>
      <c r="B503" s="4">
        <v>16</v>
      </c>
      <c r="C503" s="4">
        <v>16034885</v>
      </c>
      <c r="D503" s="4" t="s">
        <v>17</v>
      </c>
      <c r="E503" s="4" t="s">
        <v>11</v>
      </c>
      <c r="F503" s="4">
        <v>-1.9900000000000001E-2</v>
      </c>
      <c r="G503" s="4">
        <v>2.5999999999999999E-3</v>
      </c>
      <c r="H503" s="11">
        <v>9.7499999999999995E-15</v>
      </c>
      <c r="I503" s="4" t="s">
        <v>643</v>
      </c>
    </row>
    <row r="504" spans="1:9">
      <c r="A504" s="4" t="s">
        <v>143</v>
      </c>
      <c r="B504" s="4">
        <v>2</v>
      </c>
      <c r="C504" s="4">
        <v>210678331</v>
      </c>
      <c r="D504" s="4" t="s">
        <v>16</v>
      </c>
      <c r="E504" s="4" t="s">
        <v>17</v>
      </c>
      <c r="F504" s="4">
        <v>2.1499999999999998E-2</v>
      </c>
      <c r="G504" s="4">
        <v>2.5999999999999999E-3</v>
      </c>
      <c r="H504" s="11">
        <v>6.7399999999999996E-17</v>
      </c>
      <c r="I504" s="4" t="s">
        <v>643</v>
      </c>
    </row>
    <row r="505" spans="1:9">
      <c r="A505" s="4" t="s">
        <v>647</v>
      </c>
      <c r="B505" s="4">
        <v>19</v>
      </c>
      <c r="C505" s="4">
        <v>12899706</v>
      </c>
      <c r="D505" s="4" t="s">
        <v>10</v>
      </c>
      <c r="E505" s="4" t="s">
        <v>11</v>
      </c>
      <c r="F505" s="4">
        <v>3.7400000000000003E-2</v>
      </c>
      <c r="G505" s="4">
        <v>2.7000000000000001E-3</v>
      </c>
      <c r="H505" s="11">
        <v>6.1999999999999997E-44</v>
      </c>
      <c r="I505" s="4" t="s">
        <v>643</v>
      </c>
    </row>
    <row r="506" spans="1:9">
      <c r="A506" s="4" t="s">
        <v>73</v>
      </c>
      <c r="B506" s="4">
        <v>16</v>
      </c>
      <c r="C506" s="4">
        <v>68270489</v>
      </c>
      <c r="D506" s="4" t="s">
        <v>10</v>
      </c>
      <c r="E506" s="4" t="s">
        <v>17</v>
      </c>
      <c r="F506" s="4">
        <v>-3.0200000000000001E-2</v>
      </c>
      <c r="G506" s="4">
        <v>2.5999999999999999E-3</v>
      </c>
      <c r="H506" s="11">
        <v>1.72E-31</v>
      </c>
      <c r="I506" s="4" t="s">
        <v>643</v>
      </c>
    </row>
    <row r="507" spans="1:9">
      <c r="A507" s="4" t="s">
        <v>648</v>
      </c>
      <c r="B507" s="4">
        <v>8</v>
      </c>
      <c r="C507" s="4">
        <v>137480809</v>
      </c>
      <c r="D507" s="4" t="s">
        <v>16</v>
      </c>
      <c r="E507" s="4" t="s">
        <v>17</v>
      </c>
      <c r="F507" s="4">
        <v>-8.3799999999999999E-2</v>
      </c>
      <c r="G507" s="4">
        <v>1.4800000000000001E-2</v>
      </c>
      <c r="H507" s="11">
        <v>7.4700000000000001E-9</v>
      </c>
      <c r="I507" s="4" t="s">
        <v>649</v>
      </c>
    </row>
    <row r="508" spans="1:9">
      <c r="A508" s="4" t="s">
        <v>650</v>
      </c>
      <c r="B508" s="4">
        <v>14</v>
      </c>
      <c r="C508" s="4">
        <v>73510230</v>
      </c>
      <c r="D508" s="4" t="s">
        <v>16</v>
      </c>
      <c r="E508" s="4" t="s">
        <v>17</v>
      </c>
      <c r="F508" s="4">
        <v>1.8100000000000002E-2</v>
      </c>
      <c r="G508" s="4">
        <v>2.5000000000000001E-3</v>
      </c>
      <c r="H508" s="11">
        <v>2.24E-13</v>
      </c>
      <c r="I508" s="4" t="s">
        <v>651</v>
      </c>
    </row>
    <row r="509" spans="1:9">
      <c r="A509" s="4" t="s">
        <v>242</v>
      </c>
      <c r="B509" s="4">
        <v>5</v>
      </c>
      <c r="C509" s="4">
        <v>132378717</v>
      </c>
      <c r="D509" s="4" t="s">
        <v>16</v>
      </c>
      <c r="E509" s="4" t="s">
        <v>17</v>
      </c>
      <c r="F509" s="4">
        <v>2.5700000000000001E-2</v>
      </c>
      <c r="G509" s="4">
        <v>4.1999999999999997E-3</v>
      </c>
      <c r="H509" s="11">
        <v>4.7100000000000003E-10</v>
      </c>
      <c r="I509" s="4" t="s">
        <v>652</v>
      </c>
    </row>
    <row r="510" spans="1:9">
      <c r="A510" s="4" t="s">
        <v>653</v>
      </c>
      <c r="B510" s="4">
        <v>6</v>
      </c>
      <c r="C510" s="4">
        <v>71584021</v>
      </c>
      <c r="D510" s="4" t="s">
        <v>16</v>
      </c>
      <c r="E510" s="4" t="s">
        <v>17</v>
      </c>
      <c r="F510" s="4">
        <v>-6.4199999999999993E-2</v>
      </c>
      <c r="G510" s="4">
        <v>1.14E-2</v>
      </c>
      <c r="H510" s="11">
        <v>8.9299999999999996E-9</v>
      </c>
      <c r="I510" s="4" t="s">
        <v>654</v>
      </c>
    </row>
    <row r="511" spans="1:9">
      <c r="A511" s="4" t="s">
        <v>349</v>
      </c>
      <c r="B511" s="4">
        <v>15</v>
      </c>
      <c r="C511" s="4">
        <v>58431740</v>
      </c>
      <c r="D511" s="4" t="s">
        <v>10</v>
      </c>
      <c r="E511" s="4" t="s">
        <v>11</v>
      </c>
      <c r="F511" s="4">
        <v>2.6599999999999999E-2</v>
      </c>
      <c r="G511" s="4">
        <v>4.4000000000000003E-3</v>
      </c>
      <c r="H511" s="11">
        <v>7.4500000000000001E-10</v>
      </c>
      <c r="I511" s="4" t="s">
        <v>655</v>
      </c>
    </row>
    <row r="512" spans="1:9">
      <c r="A512" s="4" t="s">
        <v>326</v>
      </c>
      <c r="B512" s="4">
        <v>15</v>
      </c>
      <c r="C512" s="4">
        <v>58386313</v>
      </c>
      <c r="D512" s="4" t="s">
        <v>16</v>
      </c>
      <c r="E512" s="4" t="s">
        <v>17</v>
      </c>
      <c r="F512" s="4">
        <v>1.8700000000000001E-2</v>
      </c>
      <c r="G512" s="4">
        <v>2.7000000000000001E-3</v>
      </c>
      <c r="H512" s="11">
        <v>2.1699999999999998E-12</v>
      </c>
      <c r="I512" s="4" t="s">
        <v>656</v>
      </c>
    </row>
    <row r="513" spans="1:9">
      <c r="A513" s="4" t="s">
        <v>349</v>
      </c>
      <c r="B513" s="4">
        <v>15</v>
      </c>
      <c r="C513" s="4">
        <v>58431740</v>
      </c>
      <c r="D513" s="4" t="s">
        <v>10</v>
      </c>
      <c r="E513" s="4" t="s">
        <v>11</v>
      </c>
      <c r="F513" s="4">
        <v>2.9700000000000001E-2</v>
      </c>
      <c r="G513" s="4">
        <v>3.3999999999999998E-3</v>
      </c>
      <c r="H513" s="11">
        <v>1.2200000000000001E-18</v>
      </c>
      <c r="I513" s="4" t="s">
        <v>656</v>
      </c>
    </row>
    <row r="514" spans="1:9">
      <c r="A514" s="4" t="s">
        <v>657</v>
      </c>
      <c r="B514" s="4">
        <v>12</v>
      </c>
      <c r="C514" s="4">
        <v>21325856</v>
      </c>
      <c r="D514" s="4" t="s">
        <v>10</v>
      </c>
      <c r="E514" s="4" t="s">
        <v>11</v>
      </c>
      <c r="F514" s="4">
        <v>-5.0599999999999999E-2</v>
      </c>
      <c r="G514" s="4">
        <v>6.3E-3</v>
      </c>
      <c r="H514" s="11">
        <v>4.8000000000000001E-16</v>
      </c>
      <c r="I514" s="4" t="s">
        <v>658</v>
      </c>
    </row>
    <row r="515" spans="1:9">
      <c r="A515" s="4" t="s">
        <v>407</v>
      </c>
      <c r="B515" s="4">
        <v>12</v>
      </c>
      <c r="C515" s="4">
        <v>21178615</v>
      </c>
      <c r="D515" s="4" t="s">
        <v>16</v>
      </c>
      <c r="E515" s="4" t="s">
        <v>17</v>
      </c>
      <c r="F515" s="4">
        <v>-9.9400000000000002E-2</v>
      </c>
      <c r="G515" s="4">
        <v>6.1000000000000004E-3</v>
      </c>
      <c r="H515" s="11">
        <v>5.3499999999999996E-60</v>
      </c>
      <c r="I515" s="4" t="s">
        <v>658</v>
      </c>
    </row>
    <row r="516" spans="1:9">
      <c r="A516" s="4" t="s">
        <v>659</v>
      </c>
      <c r="B516" s="4">
        <v>1</v>
      </c>
      <c r="C516" s="4">
        <v>46881755</v>
      </c>
      <c r="D516" s="4" t="s">
        <v>10</v>
      </c>
      <c r="E516" s="4" t="s">
        <v>16</v>
      </c>
      <c r="F516" s="4">
        <v>6.2399999999999997E-2</v>
      </c>
      <c r="G516" s="4">
        <v>8.0999999999999996E-3</v>
      </c>
      <c r="H516" s="11">
        <v>6.6099999999999997E-15</v>
      </c>
      <c r="I516" s="4" t="s">
        <v>658</v>
      </c>
    </row>
    <row r="517" spans="1:9">
      <c r="A517" s="4" t="s">
        <v>660</v>
      </c>
      <c r="B517" s="4">
        <v>6</v>
      </c>
      <c r="C517" s="4">
        <v>103755610</v>
      </c>
      <c r="D517" s="4" t="s">
        <v>16</v>
      </c>
      <c r="E517" s="4" t="s">
        <v>17</v>
      </c>
      <c r="F517" s="4">
        <v>1.0500000000000001E-2</v>
      </c>
      <c r="G517" s="4">
        <v>1.8E-3</v>
      </c>
      <c r="H517" s="11">
        <v>2.7200000000000001E-9</v>
      </c>
      <c r="I517" s="4" t="s">
        <v>661</v>
      </c>
    </row>
    <row r="518" spans="1:9">
      <c r="A518" s="4" t="s">
        <v>547</v>
      </c>
      <c r="B518" s="4">
        <v>12</v>
      </c>
      <c r="C518" s="4">
        <v>21199381</v>
      </c>
      <c r="D518" s="4" t="s">
        <v>10</v>
      </c>
      <c r="E518" s="4" t="s">
        <v>11</v>
      </c>
      <c r="F518" s="4">
        <v>-8.9300000000000004E-2</v>
      </c>
      <c r="G518" s="4">
        <v>5.8999999999999999E-3</v>
      </c>
      <c r="H518" s="11">
        <v>4.72E-52</v>
      </c>
      <c r="I518" s="4" t="s">
        <v>662</v>
      </c>
    </row>
    <row r="519" spans="1:9">
      <c r="A519" s="4" t="s">
        <v>620</v>
      </c>
      <c r="B519" s="4">
        <v>12</v>
      </c>
      <c r="C519" s="4">
        <v>21164857</v>
      </c>
      <c r="D519" s="4" t="s">
        <v>16</v>
      </c>
      <c r="E519" s="4" t="s">
        <v>17</v>
      </c>
      <c r="F519" s="4">
        <v>-4.9799999999999997E-2</v>
      </c>
      <c r="G519" s="4">
        <v>5.1000000000000004E-3</v>
      </c>
      <c r="H519" s="11">
        <v>7.9799999999999996E-23</v>
      </c>
      <c r="I519" s="4" t="s">
        <v>662</v>
      </c>
    </row>
    <row r="520" spans="1:9">
      <c r="A520" s="4" t="s">
        <v>659</v>
      </c>
      <c r="B520" s="4">
        <v>1</v>
      </c>
      <c r="C520" s="4">
        <v>46881755</v>
      </c>
      <c r="D520" s="4" t="s">
        <v>10</v>
      </c>
      <c r="E520" s="4" t="s">
        <v>16</v>
      </c>
      <c r="F520" s="4">
        <v>4.5199999999999997E-2</v>
      </c>
      <c r="G520" s="4">
        <v>6.8999999999999999E-3</v>
      </c>
      <c r="H520" s="11">
        <v>2.86E-11</v>
      </c>
      <c r="I520" s="4" t="s">
        <v>662</v>
      </c>
    </row>
    <row r="521" spans="1:9">
      <c r="A521" s="4" t="s">
        <v>663</v>
      </c>
      <c r="B521" s="4">
        <v>16</v>
      </c>
      <c r="C521" s="4">
        <v>15036737</v>
      </c>
      <c r="D521" s="4" t="s">
        <v>10</v>
      </c>
      <c r="E521" s="4" t="s">
        <v>11</v>
      </c>
      <c r="F521" s="4">
        <v>1.72E-2</v>
      </c>
      <c r="G521" s="4">
        <v>2.5999999999999999E-3</v>
      </c>
      <c r="H521" s="11">
        <v>1.8500000000000001E-11</v>
      </c>
      <c r="I521" s="4" t="s">
        <v>664</v>
      </c>
    </row>
    <row r="522" spans="1:9">
      <c r="A522" s="4" t="s">
        <v>508</v>
      </c>
      <c r="B522" s="4">
        <v>11</v>
      </c>
      <c r="C522" s="4">
        <v>61828092</v>
      </c>
      <c r="D522" s="4" t="s">
        <v>16</v>
      </c>
      <c r="E522" s="4" t="s">
        <v>17</v>
      </c>
      <c r="F522" s="4">
        <v>3.2899999999999999E-2</v>
      </c>
      <c r="G522" s="4">
        <v>3.5000000000000001E-3</v>
      </c>
      <c r="H522" s="11">
        <v>2.7300000000000001E-21</v>
      </c>
      <c r="I522" s="4" t="s">
        <v>664</v>
      </c>
    </row>
    <row r="523" spans="1:9">
      <c r="A523" s="4" t="s">
        <v>665</v>
      </c>
      <c r="B523" s="4">
        <v>7</v>
      </c>
      <c r="C523" s="4">
        <v>147895357</v>
      </c>
      <c r="D523" s="4" t="s">
        <v>10</v>
      </c>
      <c r="E523" s="4" t="s">
        <v>17</v>
      </c>
      <c r="F523" s="4">
        <v>-1.0800000000000001E-2</v>
      </c>
      <c r="G523" s="4">
        <v>1.9E-3</v>
      </c>
      <c r="H523" s="11">
        <v>6.5700000000000003E-9</v>
      </c>
      <c r="I523" s="4" t="s">
        <v>666</v>
      </c>
    </row>
    <row r="524" spans="1:9">
      <c r="A524" s="4" t="s">
        <v>667</v>
      </c>
      <c r="B524" s="4">
        <v>1</v>
      </c>
      <c r="C524" s="4">
        <v>184336986</v>
      </c>
      <c r="D524" s="4" t="s">
        <v>16</v>
      </c>
      <c r="E524" s="4" t="s">
        <v>17</v>
      </c>
      <c r="F524" s="4">
        <v>-1.15E-2</v>
      </c>
      <c r="G524" s="4">
        <v>1.9E-3</v>
      </c>
      <c r="H524" s="11">
        <v>7.1200000000000002E-10</v>
      </c>
      <c r="I524" s="4" t="s">
        <v>666</v>
      </c>
    </row>
    <row r="525" spans="1:9">
      <c r="A525" s="4" t="s">
        <v>237</v>
      </c>
      <c r="B525" s="4">
        <v>17</v>
      </c>
      <c r="C525" s="4">
        <v>63492371</v>
      </c>
      <c r="D525" s="4" t="s">
        <v>10</v>
      </c>
      <c r="E525" s="4" t="s">
        <v>11</v>
      </c>
      <c r="F525" s="4">
        <v>-3.4299999999999997E-2</v>
      </c>
      <c r="G525" s="4">
        <v>5.3E-3</v>
      </c>
      <c r="H525" s="11">
        <v>4.8500000000000001E-11</v>
      </c>
      <c r="I525" s="4" t="s">
        <v>668</v>
      </c>
    </row>
    <row r="526" spans="1:9">
      <c r="A526" s="4" t="s">
        <v>237</v>
      </c>
      <c r="B526" s="4">
        <v>17</v>
      </c>
      <c r="C526" s="4">
        <v>63492371</v>
      </c>
      <c r="D526" s="4" t="s">
        <v>10</v>
      </c>
      <c r="E526" s="4" t="s">
        <v>11</v>
      </c>
      <c r="F526" s="4">
        <v>-5.8099999999999999E-2</v>
      </c>
      <c r="G526" s="4">
        <v>6.0000000000000001E-3</v>
      </c>
      <c r="H526" s="11">
        <v>1.7700000000000001E-22</v>
      </c>
      <c r="I526" s="4" t="s">
        <v>669</v>
      </c>
    </row>
    <row r="527" spans="1:9">
      <c r="A527" s="4" t="s">
        <v>377</v>
      </c>
      <c r="B527" s="4">
        <v>9</v>
      </c>
      <c r="C527" s="4">
        <v>133278431</v>
      </c>
      <c r="D527" s="4" t="s">
        <v>16</v>
      </c>
      <c r="E527" s="4" t="s">
        <v>17</v>
      </c>
      <c r="F527" s="4">
        <v>-4.6100000000000002E-2</v>
      </c>
      <c r="G527" s="4">
        <v>7.4999999999999997E-3</v>
      </c>
      <c r="H527" s="11">
        <v>3.9599999999999998E-10</v>
      </c>
      <c r="I527" s="4" t="s">
        <v>669</v>
      </c>
    </row>
    <row r="528" spans="1:9">
      <c r="A528" s="4" t="s">
        <v>670</v>
      </c>
      <c r="B528" s="4">
        <v>4</v>
      </c>
      <c r="C528" s="4">
        <v>110267569</v>
      </c>
      <c r="D528" s="4" t="s">
        <v>10</v>
      </c>
      <c r="E528" s="4" t="s">
        <v>16</v>
      </c>
      <c r="F528" s="4">
        <v>-0.13020000000000001</v>
      </c>
      <c r="G528" s="4">
        <v>2.2700000000000001E-2</v>
      </c>
      <c r="H528" s="11">
        <v>4.8600000000000002E-9</v>
      </c>
      <c r="I528" s="4" t="s">
        <v>671</v>
      </c>
    </row>
    <row r="529" spans="1:9">
      <c r="A529" s="4" t="s">
        <v>672</v>
      </c>
      <c r="B529" s="4">
        <v>4</v>
      </c>
      <c r="C529" s="4">
        <v>110493243</v>
      </c>
      <c r="D529" s="4" t="s">
        <v>16</v>
      </c>
      <c r="E529" s="4" t="s">
        <v>17</v>
      </c>
      <c r="F529" s="4">
        <v>3.15E-2</v>
      </c>
      <c r="G529" s="4">
        <v>5.7000000000000002E-3</v>
      </c>
      <c r="H529" s="11">
        <v>1.6400000000000001E-8</v>
      </c>
      <c r="I529" s="4" t="s">
        <v>671</v>
      </c>
    </row>
    <row r="530" spans="1:9">
      <c r="A530" s="4" t="s">
        <v>237</v>
      </c>
      <c r="B530" s="4">
        <v>17</v>
      </c>
      <c r="C530" s="4">
        <v>63492371</v>
      </c>
      <c r="D530" s="4" t="s">
        <v>10</v>
      </c>
      <c r="E530" s="4" t="s">
        <v>11</v>
      </c>
      <c r="F530" s="4">
        <v>-4.3700000000000003E-2</v>
      </c>
      <c r="G530" s="4">
        <v>5.7000000000000002E-3</v>
      </c>
      <c r="H530" s="11">
        <v>8.8300000000000003E-15</v>
      </c>
      <c r="I530" s="4" t="s">
        <v>671</v>
      </c>
    </row>
    <row r="531" spans="1:9">
      <c r="A531" s="4" t="s">
        <v>673</v>
      </c>
      <c r="B531" s="4">
        <v>10</v>
      </c>
      <c r="C531" s="4">
        <v>99996696</v>
      </c>
      <c r="D531" s="4" t="s">
        <v>10</v>
      </c>
      <c r="E531" s="4" t="s">
        <v>17</v>
      </c>
      <c r="F531" s="4">
        <v>-0.1028</v>
      </c>
      <c r="G531" s="4">
        <v>1.8800000000000001E-2</v>
      </c>
      <c r="H531" s="11">
        <v>2.2700000000000001E-8</v>
      </c>
      <c r="I531" s="4" t="s">
        <v>674</v>
      </c>
    </row>
    <row r="532" spans="1:9">
      <c r="A532" s="4" t="s">
        <v>675</v>
      </c>
      <c r="B532" s="4">
        <v>17</v>
      </c>
      <c r="C532" s="4">
        <v>63496400</v>
      </c>
      <c r="D532" s="4" t="s">
        <v>16</v>
      </c>
      <c r="E532" s="4" t="s">
        <v>17</v>
      </c>
      <c r="F532" s="4">
        <v>6.1199999999999997E-2</v>
      </c>
      <c r="G532" s="4">
        <v>6.4000000000000003E-3</v>
      </c>
      <c r="H532" s="11">
        <v>5.75E-22</v>
      </c>
      <c r="I532" s="4" t="s">
        <v>674</v>
      </c>
    </row>
    <row r="533" spans="1:9">
      <c r="A533" s="4" t="s">
        <v>237</v>
      </c>
      <c r="B533" s="4">
        <v>17</v>
      </c>
      <c r="C533" s="4">
        <v>63492371</v>
      </c>
      <c r="D533" s="4" t="s">
        <v>10</v>
      </c>
      <c r="E533" s="4" t="s">
        <v>11</v>
      </c>
      <c r="F533" s="4">
        <v>-5.2900000000000003E-2</v>
      </c>
      <c r="G533" s="4">
        <v>6.3E-3</v>
      </c>
      <c r="H533" s="11">
        <v>2.29E-17</v>
      </c>
      <c r="I533" s="4" t="s">
        <v>676</v>
      </c>
    </row>
    <row r="534" spans="1:9">
      <c r="A534" s="4" t="s">
        <v>677</v>
      </c>
      <c r="B534" s="4">
        <v>9</v>
      </c>
      <c r="C534" s="4">
        <v>133278724</v>
      </c>
      <c r="D534" s="4" t="s">
        <v>16</v>
      </c>
      <c r="E534" s="4" t="s">
        <v>17</v>
      </c>
      <c r="F534" s="4">
        <v>4.3700000000000003E-2</v>
      </c>
      <c r="G534" s="4">
        <v>7.7000000000000002E-3</v>
      </c>
      <c r="H534" s="11">
        <v>6.9200000000000001E-9</v>
      </c>
      <c r="I534" s="4" t="s">
        <v>676</v>
      </c>
    </row>
    <row r="535" spans="1:9">
      <c r="A535" s="4" t="s">
        <v>678</v>
      </c>
      <c r="B535" s="4">
        <v>10</v>
      </c>
      <c r="C535" s="4">
        <v>94762608</v>
      </c>
      <c r="D535" s="4" t="s">
        <v>16</v>
      </c>
      <c r="E535" s="4" t="s">
        <v>17</v>
      </c>
      <c r="F535" s="4">
        <v>-4.2099999999999999E-2</v>
      </c>
      <c r="G535" s="4">
        <v>6.1000000000000004E-3</v>
      </c>
      <c r="H535" s="11">
        <v>2.5700000000000002E-12</v>
      </c>
      <c r="I535" s="4" t="s">
        <v>679</v>
      </c>
    </row>
    <row r="536" spans="1:9">
      <c r="A536" s="4" t="s">
        <v>680</v>
      </c>
      <c r="B536" s="4">
        <v>8</v>
      </c>
      <c r="C536" s="4">
        <v>144090784</v>
      </c>
      <c r="D536" s="4" t="s">
        <v>10</v>
      </c>
      <c r="E536" s="4" t="s">
        <v>17</v>
      </c>
      <c r="F536" s="4">
        <v>2.9899999999999999E-2</v>
      </c>
      <c r="G536" s="4">
        <v>3.8E-3</v>
      </c>
      <c r="H536" s="11">
        <v>1.8000000000000001E-15</v>
      </c>
      <c r="I536" s="4" t="s">
        <v>681</v>
      </c>
    </row>
    <row r="537" spans="1:9">
      <c r="A537" s="4" t="s">
        <v>618</v>
      </c>
      <c r="B537" s="4">
        <v>12</v>
      </c>
      <c r="C537" s="4">
        <v>21199607</v>
      </c>
      <c r="D537" s="4" t="s">
        <v>10</v>
      </c>
      <c r="E537" s="4" t="s">
        <v>11</v>
      </c>
      <c r="F537" s="4">
        <v>-5.3600000000000002E-2</v>
      </c>
      <c r="G537" s="4">
        <v>3.8E-3</v>
      </c>
      <c r="H537" s="11">
        <v>1.7600000000000001E-45</v>
      </c>
      <c r="I537" s="4" t="s">
        <v>682</v>
      </c>
    </row>
    <row r="538" spans="1:9">
      <c r="A538" s="4" t="s">
        <v>620</v>
      </c>
      <c r="B538" s="4">
        <v>12</v>
      </c>
      <c r="C538" s="4">
        <v>21164857</v>
      </c>
      <c r="D538" s="4" t="s">
        <v>16</v>
      </c>
      <c r="E538" s="4" t="s">
        <v>17</v>
      </c>
      <c r="F538" s="4">
        <v>-2.2100000000000002E-2</v>
      </c>
      <c r="G538" s="4">
        <v>2.8999999999999998E-3</v>
      </c>
      <c r="H538" s="11">
        <v>1.26E-14</v>
      </c>
      <c r="I538" s="4" t="s">
        <v>682</v>
      </c>
    </row>
    <row r="539" spans="1:9">
      <c r="A539" s="4" t="s">
        <v>555</v>
      </c>
      <c r="B539" s="4">
        <v>12</v>
      </c>
      <c r="C539" s="4">
        <v>21232670</v>
      </c>
      <c r="D539" s="4" t="s">
        <v>10</v>
      </c>
      <c r="E539" s="4" t="s">
        <v>11</v>
      </c>
      <c r="F539" s="4">
        <v>-4.7899999999999998E-2</v>
      </c>
      <c r="G539" s="4">
        <v>8.0999999999999996E-3</v>
      </c>
      <c r="H539" s="11">
        <v>1.67E-9</v>
      </c>
      <c r="I539" s="4" t="s">
        <v>683</v>
      </c>
    </row>
    <row r="540" spans="1:9">
      <c r="A540" s="4" t="s">
        <v>684</v>
      </c>
      <c r="B540" s="4">
        <v>12</v>
      </c>
      <c r="C540" s="4">
        <v>21235687</v>
      </c>
      <c r="D540" s="4" t="s">
        <v>10</v>
      </c>
      <c r="E540" s="4" t="s">
        <v>11</v>
      </c>
      <c r="F540" s="4">
        <v>-4.2000000000000003E-2</v>
      </c>
      <c r="G540" s="4">
        <v>4.4999999999999997E-3</v>
      </c>
      <c r="H540" s="11">
        <v>5.1299999999999997E-21</v>
      </c>
      <c r="I540" s="4" t="s">
        <v>685</v>
      </c>
    </row>
    <row r="541" spans="1:9">
      <c r="A541" s="4" t="s">
        <v>418</v>
      </c>
      <c r="B541" s="4">
        <v>19</v>
      </c>
      <c r="C541" s="4">
        <v>15879621</v>
      </c>
      <c r="D541" s="4" t="s">
        <v>16</v>
      </c>
      <c r="E541" s="4" t="s">
        <v>17</v>
      </c>
      <c r="F541" s="4">
        <v>-2.4799999999999999E-2</v>
      </c>
      <c r="G541" s="4">
        <v>4.4000000000000003E-3</v>
      </c>
      <c r="H541" s="11">
        <v>8.6800000000000006E-9</v>
      </c>
      <c r="I541" s="4" t="s">
        <v>685</v>
      </c>
    </row>
    <row r="542" spans="1:9">
      <c r="A542" s="4" t="s">
        <v>686</v>
      </c>
      <c r="B542" s="4">
        <v>5</v>
      </c>
      <c r="C542" s="4">
        <v>35044193</v>
      </c>
      <c r="D542" s="4" t="s">
        <v>17</v>
      </c>
      <c r="E542" s="4" t="s">
        <v>11</v>
      </c>
      <c r="F542" s="4">
        <v>1.4500000000000001E-2</v>
      </c>
      <c r="G542" s="4">
        <v>2.5999999999999999E-3</v>
      </c>
      <c r="H542" s="11">
        <v>1.22E-8</v>
      </c>
      <c r="I542" s="4" t="s">
        <v>687</v>
      </c>
    </row>
    <row r="543" spans="1:9">
      <c r="A543" s="4" t="s">
        <v>688</v>
      </c>
      <c r="B543" s="4">
        <v>9</v>
      </c>
      <c r="C543" s="4">
        <v>129125837</v>
      </c>
      <c r="D543" s="4" t="s">
        <v>10</v>
      </c>
      <c r="E543" s="4" t="s">
        <v>11</v>
      </c>
      <c r="F543" s="4">
        <v>-1.6400000000000001E-2</v>
      </c>
      <c r="G543" s="4">
        <v>1.9E-3</v>
      </c>
      <c r="H543" s="11">
        <v>3.0300000000000001E-18</v>
      </c>
      <c r="I543" s="4" t="s">
        <v>689</v>
      </c>
    </row>
    <row r="544" spans="1:9">
      <c r="A544" s="4" t="s">
        <v>690</v>
      </c>
      <c r="B544" s="4">
        <v>3</v>
      </c>
      <c r="C544" s="4">
        <v>67365898</v>
      </c>
      <c r="D544" s="4" t="s">
        <v>16</v>
      </c>
      <c r="E544" s="4" t="s">
        <v>17</v>
      </c>
      <c r="F544" s="4">
        <v>-2.24E-2</v>
      </c>
      <c r="G544" s="4">
        <v>3.3999999999999998E-3</v>
      </c>
      <c r="H544" s="11">
        <v>2.23E-11</v>
      </c>
      <c r="I544" s="4" t="s">
        <v>689</v>
      </c>
    </row>
    <row r="545" spans="1:9">
      <c r="A545" s="4" t="s">
        <v>519</v>
      </c>
      <c r="B545" s="4">
        <v>16</v>
      </c>
      <c r="C545" s="4">
        <v>16033378</v>
      </c>
      <c r="D545" s="4" t="s">
        <v>10</v>
      </c>
      <c r="E545" s="4" t="s">
        <v>11</v>
      </c>
      <c r="F545" s="4">
        <v>1.5900000000000001E-2</v>
      </c>
      <c r="G545" s="4">
        <v>1.8E-3</v>
      </c>
      <c r="H545" s="11">
        <v>5.0800000000000001E-19</v>
      </c>
      <c r="I545" s="4" t="s">
        <v>689</v>
      </c>
    </row>
    <row r="546" spans="1:9">
      <c r="A546" s="4" t="s">
        <v>691</v>
      </c>
      <c r="B546" s="4">
        <v>15</v>
      </c>
      <c r="C546" s="4">
        <v>63130573</v>
      </c>
      <c r="D546" s="4" t="s">
        <v>16</v>
      </c>
      <c r="E546" s="4" t="s">
        <v>17</v>
      </c>
      <c r="F546" s="4">
        <v>3.6700000000000003E-2</v>
      </c>
      <c r="G546" s="4">
        <v>1.8E-3</v>
      </c>
      <c r="H546" s="11">
        <v>1.05E-92</v>
      </c>
      <c r="I546" s="4" t="s">
        <v>689</v>
      </c>
    </row>
    <row r="547" spans="1:9">
      <c r="A547" s="4" t="s">
        <v>692</v>
      </c>
      <c r="B547" s="4">
        <v>7</v>
      </c>
      <c r="C547" s="4">
        <v>22411734</v>
      </c>
      <c r="D547" s="4" t="s">
        <v>16</v>
      </c>
      <c r="E547" s="4" t="s">
        <v>17</v>
      </c>
      <c r="F547" s="4">
        <v>-1.0999999999999999E-2</v>
      </c>
      <c r="G547" s="4">
        <v>2E-3</v>
      </c>
      <c r="H547" s="11">
        <v>1.9000000000000001E-8</v>
      </c>
      <c r="I547" s="4" t="s">
        <v>689</v>
      </c>
    </row>
    <row r="548" spans="1:9">
      <c r="A548" s="4" t="s">
        <v>693</v>
      </c>
      <c r="B548" s="4">
        <v>1</v>
      </c>
      <c r="C548" s="4">
        <v>186147665</v>
      </c>
      <c r="D548" s="4" t="s">
        <v>16</v>
      </c>
      <c r="E548" s="4" t="s">
        <v>11</v>
      </c>
      <c r="F548" s="4">
        <v>-1.0800000000000001E-2</v>
      </c>
      <c r="G548" s="4">
        <v>1.9E-3</v>
      </c>
      <c r="H548" s="11">
        <v>6.5700000000000003E-9</v>
      </c>
      <c r="I548" s="4" t="s">
        <v>689</v>
      </c>
    </row>
    <row r="549" spans="1:9">
      <c r="A549" s="4" t="s">
        <v>694</v>
      </c>
      <c r="B549" s="4">
        <v>16</v>
      </c>
      <c r="C549" s="4">
        <v>63168481</v>
      </c>
      <c r="D549" s="4" t="s">
        <v>10</v>
      </c>
      <c r="E549" s="4" t="s">
        <v>11</v>
      </c>
      <c r="F549" s="4">
        <v>1.0200000000000001E-2</v>
      </c>
      <c r="G549" s="4">
        <v>1.8E-3</v>
      </c>
      <c r="H549" s="11">
        <v>7.2799999999999997E-9</v>
      </c>
      <c r="I549" s="4" t="s">
        <v>689</v>
      </c>
    </row>
    <row r="550" spans="1:9">
      <c r="A550" s="4" t="s">
        <v>695</v>
      </c>
      <c r="B550" s="4">
        <v>5</v>
      </c>
      <c r="C550" s="4">
        <v>132406004</v>
      </c>
      <c r="D550" s="4" t="s">
        <v>10</v>
      </c>
      <c r="E550" s="4" t="s">
        <v>11</v>
      </c>
      <c r="F550" s="4">
        <v>-0.12640000000000001</v>
      </c>
      <c r="G550" s="4">
        <v>1.1299999999999999E-2</v>
      </c>
      <c r="H550" s="11">
        <v>2.3899999999999999E-29</v>
      </c>
      <c r="I550" s="4" t="s">
        <v>696</v>
      </c>
    </row>
    <row r="551" spans="1:9">
      <c r="A551" s="4" t="s">
        <v>697</v>
      </c>
      <c r="B551" s="4">
        <v>7</v>
      </c>
      <c r="C551" s="4">
        <v>99997799</v>
      </c>
      <c r="D551" s="4" t="s">
        <v>16</v>
      </c>
      <c r="E551" s="4" t="s">
        <v>17</v>
      </c>
      <c r="F551" s="4">
        <v>-4.07E-2</v>
      </c>
      <c r="G551" s="4">
        <v>6.7999999999999996E-3</v>
      </c>
      <c r="H551" s="11">
        <v>1.08E-9</v>
      </c>
      <c r="I551" s="4" t="s">
        <v>698</v>
      </c>
    </row>
    <row r="552" spans="1:9">
      <c r="A552" s="4" t="s">
        <v>267</v>
      </c>
      <c r="B552" s="4">
        <v>7</v>
      </c>
      <c r="C552" s="4">
        <v>99543750</v>
      </c>
      <c r="D552" s="4" t="s">
        <v>10</v>
      </c>
      <c r="E552" s="4" t="s">
        <v>11</v>
      </c>
      <c r="F552" s="4">
        <v>-0.19009999999999999</v>
      </c>
      <c r="G552" s="4">
        <v>1.6799999999999999E-2</v>
      </c>
      <c r="H552" s="11">
        <v>5.4999999999999998E-30</v>
      </c>
      <c r="I552" s="4" t="s">
        <v>698</v>
      </c>
    </row>
    <row r="553" spans="1:9">
      <c r="A553" s="4" t="s">
        <v>312</v>
      </c>
      <c r="B553" s="4">
        <v>19</v>
      </c>
      <c r="C553" s="4">
        <v>47862266</v>
      </c>
      <c r="D553" s="4" t="s">
        <v>16</v>
      </c>
      <c r="E553" s="4" t="s">
        <v>17</v>
      </c>
      <c r="F553" s="4">
        <v>-8.5599999999999996E-2</v>
      </c>
      <c r="G553" s="4">
        <v>8.8000000000000005E-3</v>
      </c>
      <c r="H553" s="11">
        <v>1.1499999999999999E-22</v>
      </c>
      <c r="I553" s="4" t="s">
        <v>698</v>
      </c>
    </row>
    <row r="554" spans="1:9">
      <c r="A554" s="4" t="s">
        <v>407</v>
      </c>
      <c r="B554" s="4">
        <v>12</v>
      </c>
      <c r="C554" s="4">
        <v>21178615</v>
      </c>
      <c r="D554" s="4" t="s">
        <v>16</v>
      </c>
      <c r="E554" s="4" t="s">
        <v>17</v>
      </c>
      <c r="F554" s="4">
        <v>-5.0900000000000001E-2</v>
      </c>
      <c r="G554" s="4">
        <v>8.6E-3</v>
      </c>
      <c r="H554" s="11">
        <v>1.62E-9</v>
      </c>
      <c r="I554" s="4" t="s">
        <v>698</v>
      </c>
    </row>
    <row r="555" spans="1:9">
      <c r="A555" s="4" t="s">
        <v>310</v>
      </c>
      <c r="B555" s="4">
        <v>7</v>
      </c>
      <c r="C555" s="4">
        <v>99521178</v>
      </c>
      <c r="D555" s="4" t="s">
        <v>16</v>
      </c>
      <c r="E555" s="4" t="s">
        <v>17</v>
      </c>
      <c r="F555" s="4">
        <v>-6.9599999999999995E-2</v>
      </c>
      <c r="G555" s="4">
        <v>1.2E-2</v>
      </c>
      <c r="H555" s="11">
        <v>3.3200000000000001E-9</v>
      </c>
      <c r="I555" s="4" t="s">
        <v>699</v>
      </c>
    </row>
    <row r="556" spans="1:9">
      <c r="A556" s="4" t="s">
        <v>312</v>
      </c>
      <c r="B556" s="4">
        <v>19</v>
      </c>
      <c r="C556" s="4">
        <v>47862266</v>
      </c>
      <c r="D556" s="4" t="s">
        <v>16</v>
      </c>
      <c r="E556" s="4" t="s">
        <v>17</v>
      </c>
      <c r="F556" s="4">
        <v>-0.1754</v>
      </c>
      <c r="G556" s="4">
        <v>8.6E-3</v>
      </c>
      <c r="H556" s="11">
        <v>9.1900000000000003E-93</v>
      </c>
      <c r="I556" s="4" t="s">
        <v>699</v>
      </c>
    </row>
    <row r="557" spans="1:9">
      <c r="A557" s="4" t="s">
        <v>397</v>
      </c>
      <c r="B557" s="4">
        <v>6</v>
      </c>
      <c r="C557" s="4">
        <v>25794203</v>
      </c>
      <c r="D557" s="4" t="s">
        <v>10</v>
      </c>
      <c r="E557" s="4" t="s">
        <v>11</v>
      </c>
      <c r="F557" s="4">
        <v>2.9899999999999999E-2</v>
      </c>
      <c r="G557" s="4">
        <v>4.1000000000000003E-3</v>
      </c>
      <c r="H557" s="11">
        <v>1.5200000000000001E-13</v>
      </c>
      <c r="I557" s="4" t="s">
        <v>700</v>
      </c>
    </row>
    <row r="558" spans="1:9">
      <c r="A558" s="4" t="s">
        <v>407</v>
      </c>
      <c r="B558" s="4">
        <v>12</v>
      </c>
      <c r="C558" s="4">
        <v>21178615</v>
      </c>
      <c r="D558" s="4" t="s">
        <v>16</v>
      </c>
      <c r="E558" s="4" t="s">
        <v>17</v>
      </c>
      <c r="F558" s="4">
        <v>-4.8500000000000001E-2</v>
      </c>
      <c r="G558" s="4">
        <v>5.4999999999999997E-3</v>
      </c>
      <c r="H558" s="11">
        <v>5.8199999999999997E-19</v>
      </c>
      <c r="I558" s="4" t="s">
        <v>700</v>
      </c>
    </row>
    <row r="559" spans="1:9">
      <c r="A559" s="4" t="s">
        <v>48</v>
      </c>
      <c r="B559" s="4">
        <v>19</v>
      </c>
      <c r="C559" s="4">
        <v>44912383</v>
      </c>
      <c r="D559" s="4" t="s">
        <v>10</v>
      </c>
      <c r="E559" s="4" t="s">
        <v>11</v>
      </c>
      <c r="F559" s="4">
        <v>-2.4E-2</v>
      </c>
      <c r="G559" s="4">
        <v>4.0000000000000001E-3</v>
      </c>
      <c r="H559" s="11">
        <v>9.87E-10</v>
      </c>
      <c r="I559" s="4" t="s">
        <v>701</v>
      </c>
    </row>
    <row r="560" spans="1:9">
      <c r="A560" s="4" t="s">
        <v>702</v>
      </c>
      <c r="B560" s="4">
        <v>15</v>
      </c>
      <c r="C560" s="4">
        <v>58433640</v>
      </c>
      <c r="D560" s="4" t="s">
        <v>10</v>
      </c>
      <c r="E560" s="4" t="s">
        <v>11</v>
      </c>
      <c r="F560" s="4">
        <v>-0.01</v>
      </c>
      <c r="G560" s="4">
        <v>1.8E-3</v>
      </c>
      <c r="H560" s="11">
        <v>1.3799999999999999E-8</v>
      </c>
      <c r="I560" s="4" t="s">
        <v>701</v>
      </c>
    </row>
    <row r="561" spans="1:9">
      <c r="A561" s="4" t="s">
        <v>280</v>
      </c>
      <c r="B561" s="4">
        <v>1</v>
      </c>
      <c r="C561" s="4">
        <v>75750645</v>
      </c>
      <c r="D561" s="4" t="s">
        <v>16</v>
      </c>
      <c r="E561" s="4" t="s">
        <v>17</v>
      </c>
      <c r="F561" s="4">
        <v>6.08E-2</v>
      </c>
      <c r="G561" s="4">
        <v>3.5999999999999999E-3</v>
      </c>
      <c r="H561" s="11">
        <v>2.7199999999999999E-64</v>
      </c>
      <c r="I561" s="4" t="s">
        <v>703</v>
      </c>
    </row>
    <row r="562" spans="1:9">
      <c r="A562" s="9" t="s">
        <v>522</v>
      </c>
      <c r="B562" s="9">
        <v>4</v>
      </c>
      <c r="C562" s="9">
        <v>158709665</v>
      </c>
      <c r="D562" s="9" t="s">
        <v>16</v>
      </c>
      <c r="E562" s="9" t="s">
        <v>17</v>
      </c>
      <c r="F562" s="9">
        <v>2.6200000000000001E-2</v>
      </c>
      <c r="G562" s="9">
        <v>3.7000000000000002E-3</v>
      </c>
      <c r="H562" s="12">
        <v>7.1499999999999998E-13</v>
      </c>
      <c r="I562" s="9" t="s">
        <v>703</v>
      </c>
    </row>
  </sheetData>
  <mergeCells count="1">
    <mergeCell ref="A1:I1"/>
  </mergeCells>
  <phoneticPr fontId="5" type="noConversion"/>
  <pageMargins left="0.75" right="0.75" top="1" bottom="1" header="0.5" footer="0.5"/>
  <pageSetup paperSize="9" scale="47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27"/>
  <sheetViews>
    <sheetView zoomScale="83" zoomScaleNormal="91" workbookViewId="0">
      <selection activeCell="D30" sqref="D30"/>
    </sheetView>
  </sheetViews>
  <sheetFormatPr baseColWidth="10" defaultColWidth="9.1640625" defaultRowHeight="20"/>
  <cols>
    <col min="1" max="1" width="70.1640625" style="4" customWidth="1"/>
    <col min="2" max="2" width="37.33203125" style="4" customWidth="1"/>
    <col min="3" max="3" width="7.33203125" style="4" customWidth="1"/>
    <col min="4" max="4" width="18.6640625" style="4" customWidth="1"/>
    <col min="5" max="9" width="17.83203125" style="4" customWidth="1"/>
    <col min="10" max="10" width="13.5" style="4" bestFit="1" customWidth="1"/>
    <col min="11" max="11" width="20.83203125" style="4" bestFit="1" customWidth="1"/>
    <col min="12" max="16384" width="9.1640625" style="4"/>
  </cols>
  <sheetData>
    <row r="1" spans="1:11" ht="28" customHeight="1">
      <c r="A1" s="20" t="s">
        <v>818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>
      <c r="A3" s="4" t="s">
        <v>583</v>
      </c>
      <c r="B3" s="4" t="s">
        <v>751</v>
      </c>
      <c r="C3" s="4">
        <v>1</v>
      </c>
      <c r="D3" s="4">
        <v>-1.469868043</v>
      </c>
      <c r="E3" s="4">
        <v>0.66590054499999995</v>
      </c>
      <c r="F3" s="4">
        <v>0.229955827</v>
      </c>
      <c r="G3" s="4">
        <v>6.2347411999999998E-2</v>
      </c>
      <c r="H3" s="4">
        <v>0.84814558799999995</v>
      </c>
      <c r="I3" s="4">
        <v>2.7290406E-2</v>
      </c>
      <c r="J3" s="4" t="s">
        <v>809</v>
      </c>
      <c r="K3" s="4" t="s">
        <v>809</v>
      </c>
    </row>
    <row r="4" spans="1:11">
      <c r="A4" s="4" t="s">
        <v>296</v>
      </c>
      <c r="B4" s="4" t="s">
        <v>751</v>
      </c>
      <c r="C4" s="4">
        <v>1</v>
      </c>
      <c r="D4" s="4">
        <v>-3.3173621419999999</v>
      </c>
      <c r="E4" s="4">
        <v>1.634436137</v>
      </c>
      <c r="F4" s="4">
        <v>3.6248323999999998E-2</v>
      </c>
      <c r="G4" s="4">
        <v>1.472407E-3</v>
      </c>
      <c r="H4" s="4">
        <v>0.89237635400000004</v>
      </c>
      <c r="I4" s="4">
        <v>4.2390334000000002E-2</v>
      </c>
      <c r="J4" s="4" t="s">
        <v>809</v>
      </c>
      <c r="K4" s="4" t="s">
        <v>809</v>
      </c>
    </row>
    <row r="5" spans="1:11">
      <c r="A5" s="4" t="s">
        <v>12</v>
      </c>
      <c r="B5" s="4" t="s">
        <v>751</v>
      </c>
      <c r="C5" s="4">
        <v>1</v>
      </c>
      <c r="D5" s="4">
        <v>-4.2346061690000001</v>
      </c>
      <c r="E5" s="4">
        <v>2.115169753</v>
      </c>
      <c r="F5" s="4">
        <v>1.4485514E-2</v>
      </c>
      <c r="G5" s="4">
        <v>2.2933200000000001E-4</v>
      </c>
      <c r="H5" s="4">
        <v>0.91496135199999995</v>
      </c>
      <c r="I5" s="4">
        <v>4.5282885000000002E-2</v>
      </c>
      <c r="J5" s="4" t="s">
        <v>809</v>
      </c>
      <c r="K5" s="4" t="s">
        <v>809</v>
      </c>
    </row>
    <row r="6" spans="1:11">
      <c r="A6" s="19" t="s">
        <v>158</v>
      </c>
      <c r="B6" s="4" t="s">
        <v>753</v>
      </c>
      <c r="C6" s="4">
        <v>5</v>
      </c>
      <c r="D6" s="4">
        <v>-1.1419745509999999</v>
      </c>
      <c r="E6" s="4">
        <v>0.45240437100000003</v>
      </c>
      <c r="F6" s="4">
        <v>0.31918814600000001</v>
      </c>
      <c r="G6" s="4">
        <v>0.13150806300000001</v>
      </c>
      <c r="H6" s="4">
        <v>0.77471350800000005</v>
      </c>
      <c r="I6" s="4">
        <v>1.1595068E-2</v>
      </c>
      <c r="J6" s="19">
        <v>0.57607338998715896</v>
      </c>
      <c r="K6" s="19">
        <v>0.75757346986380103</v>
      </c>
    </row>
    <row r="7" spans="1:11">
      <c r="A7" s="19"/>
      <c r="B7" s="4" t="s">
        <v>752</v>
      </c>
      <c r="C7" s="4">
        <v>5</v>
      </c>
      <c r="D7" s="4">
        <v>-1.434921283</v>
      </c>
      <c r="E7" s="4">
        <v>0.65123610899999995</v>
      </c>
      <c r="F7" s="4">
        <v>0.23813410800000001</v>
      </c>
      <c r="G7" s="4">
        <v>6.6447437999999998E-2</v>
      </c>
      <c r="H7" s="4">
        <v>0.85342423599999995</v>
      </c>
      <c r="I7" s="4">
        <v>2.7567905E-2</v>
      </c>
      <c r="J7" s="19"/>
      <c r="K7" s="19"/>
    </row>
    <row r="8" spans="1:11">
      <c r="A8" s="19"/>
      <c r="B8" s="4" t="s">
        <v>754</v>
      </c>
      <c r="C8" s="4">
        <v>5</v>
      </c>
      <c r="D8" s="4">
        <v>-1.241622888</v>
      </c>
      <c r="E8" s="4">
        <v>0.55210327800000003</v>
      </c>
      <c r="F8" s="4">
        <v>0.28891496100000003</v>
      </c>
      <c r="G8" s="4">
        <v>9.7906208999999994E-2</v>
      </c>
      <c r="H8" s="4">
        <v>0.85256957300000002</v>
      </c>
      <c r="I8" s="4">
        <v>2.451911E-2</v>
      </c>
      <c r="J8" s="19"/>
      <c r="K8" s="19"/>
    </row>
    <row r="9" spans="1:11">
      <c r="A9" s="4" t="s">
        <v>374</v>
      </c>
      <c r="B9" s="4" t="s">
        <v>751</v>
      </c>
      <c r="C9" s="4">
        <v>1</v>
      </c>
      <c r="D9" s="4">
        <v>0.98966196900000003</v>
      </c>
      <c r="E9" s="4">
        <v>0.47955073300000001</v>
      </c>
      <c r="F9" s="4">
        <v>2.6903249050000002</v>
      </c>
      <c r="G9" s="4">
        <v>1.0510004630000001</v>
      </c>
      <c r="H9" s="4">
        <v>6.8866269329999996</v>
      </c>
      <c r="I9" s="4">
        <v>3.9043573999999998E-2</v>
      </c>
      <c r="J9" s="4" t="s">
        <v>809</v>
      </c>
      <c r="K9" s="4" t="s">
        <v>809</v>
      </c>
    </row>
    <row r="10" spans="1:11">
      <c r="A10" s="19" t="s">
        <v>379</v>
      </c>
      <c r="B10" s="4" t="s">
        <v>753</v>
      </c>
      <c r="C10" s="4">
        <v>3</v>
      </c>
      <c r="D10" s="4">
        <v>1.2750659440000001</v>
      </c>
      <c r="E10" s="4">
        <v>0.47407154400000001</v>
      </c>
      <c r="F10" s="4">
        <v>3.5789374129999998</v>
      </c>
      <c r="G10" s="4">
        <v>1.4132411</v>
      </c>
      <c r="H10" s="4">
        <v>9.0634167150000007</v>
      </c>
      <c r="I10" s="4">
        <v>7.1536300000000002E-3</v>
      </c>
      <c r="J10" s="19">
        <v>0.51667629207480703</v>
      </c>
      <c r="K10" s="19">
        <v>0.62825615982715199</v>
      </c>
    </row>
    <row r="11" spans="1:11">
      <c r="A11" s="19"/>
      <c r="B11" s="4" t="s">
        <v>752</v>
      </c>
      <c r="C11" s="4">
        <v>3</v>
      </c>
      <c r="D11" s="4">
        <v>-2.2712411829999999</v>
      </c>
      <c r="E11" s="4">
        <v>3.7670900779999998</v>
      </c>
      <c r="F11" s="4">
        <v>0.10318403</v>
      </c>
      <c r="G11" s="11">
        <v>6.41E-5</v>
      </c>
      <c r="H11" s="4">
        <v>166.04442449999999</v>
      </c>
      <c r="I11" s="4">
        <v>0.54656416500000005</v>
      </c>
      <c r="J11" s="19"/>
      <c r="K11" s="19"/>
    </row>
    <row r="12" spans="1:11">
      <c r="A12" s="19"/>
      <c r="B12" s="4" t="s">
        <v>754</v>
      </c>
      <c r="C12" s="4">
        <v>3</v>
      </c>
      <c r="D12" s="4">
        <v>1.255916297</v>
      </c>
      <c r="E12" s="4">
        <v>0.58232442799999995</v>
      </c>
      <c r="F12" s="4">
        <v>3.5110540690000001</v>
      </c>
      <c r="G12" s="4">
        <v>1.121380391</v>
      </c>
      <c r="H12" s="4">
        <v>10.993148059999999</v>
      </c>
      <c r="I12" s="4">
        <v>3.1026743999999998E-2</v>
      </c>
      <c r="J12" s="19"/>
      <c r="K12" s="19"/>
    </row>
    <row r="13" spans="1:11">
      <c r="A13" s="19" t="s">
        <v>389</v>
      </c>
      <c r="B13" s="4" t="s">
        <v>753</v>
      </c>
      <c r="C13" s="4">
        <v>3</v>
      </c>
      <c r="D13" s="4">
        <v>-1.151793708</v>
      </c>
      <c r="E13" s="4">
        <v>0.36774623899999997</v>
      </c>
      <c r="F13" s="4">
        <v>0.31606932500000001</v>
      </c>
      <c r="G13" s="4">
        <v>0.15372709900000001</v>
      </c>
      <c r="H13" s="4">
        <v>0.64985171100000005</v>
      </c>
      <c r="I13" s="4">
        <v>1.7359980000000001E-3</v>
      </c>
      <c r="J13" s="19">
        <v>0.52148001356547202</v>
      </c>
      <c r="K13" s="19">
        <v>0.47079216138428898</v>
      </c>
    </row>
    <row r="14" spans="1:11">
      <c r="A14" s="19"/>
      <c r="B14" s="4" t="s">
        <v>752</v>
      </c>
      <c r="C14" s="4">
        <v>3</v>
      </c>
      <c r="D14" s="4">
        <v>-1.945798591</v>
      </c>
      <c r="E14" s="4">
        <v>0.92566224699999999</v>
      </c>
      <c r="F14" s="4">
        <v>0.14287308100000001</v>
      </c>
      <c r="G14" s="4">
        <v>2.3281491000000001E-2</v>
      </c>
      <c r="H14" s="4">
        <v>0.87677875999999999</v>
      </c>
      <c r="I14" s="4">
        <v>3.5547925000000001E-2</v>
      </c>
      <c r="J14" s="19"/>
      <c r="K14" s="19"/>
    </row>
    <row r="15" spans="1:11">
      <c r="A15" s="19"/>
      <c r="B15" s="4" t="s">
        <v>754</v>
      </c>
      <c r="C15" s="4">
        <v>3</v>
      </c>
      <c r="D15" s="4">
        <v>-1.341861395</v>
      </c>
      <c r="E15" s="4">
        <v>0.41804694399999998</v>
      </c>
      <c r="F15" s="4">
        <v>0.26135872399999999</v>
      </c>
      <c r="G15" s="4">
        <v>0.115182966</v>
      </c>
      <c r="H15" s="4">
        <v>0.593042399</v>
      </c>
      <c r="I15" s="4">
        <v>1.3281149999999999E-3</v>
      </c>
      <c r="J15" s="19"/>
      <c r="K15" s="19"/>
    </row>
    <row r="16" spans="1:11">
      <c r="A16" s="19" t="s">
        <v>392</v>
      </c>
      <c r="B16" s="4" t="s">
        <v>753</v>
      </c>
      <c r="C16" s="4">
        <v>3</v>
      </c>
      <c r="D16" s="4">
        <v>0.47450764600000001</v>
      </c>
      <c r="E16" s="4">
        <v>0.19391864</v>
      </c>
      <c r="F16" s="4">
        <v>1.6072226810000001</v>
      </c>
      <c r="G16" s="4">
        <v>1.0990290549999999</v>
      </c>
      <c r="H16" s="4">
        <v>2.350406236</v>
      </c>
      <c r="I16" s="4">
        <v>1.4407405999999999E-2</v>
      </c>
      <c r="J16" s="19">
        <v>0.93560966263988898</v>
      </c>
      <c r="K16" s="19">
        <v>0.84170635014381101</v>
      </c>
    </row>
    <row r="17" spans="1:11">
      <c r="A17" s="19"/>
      <c r="B17" s="4" t="s">
        <v>752</v>
      </c>
      <c r="C17" s="4">
        <v>3</v>
      </c>
      <c r="D17" s="4">
        <v>0.24664359</v>
      </c>
      <c r="E17" s="4">
        <v>2.2535367229999999</v>
      </c>
      <c r="F17" s="4">
        <v>1.279722926</v>
      </c>
      <c r="G17" s="4">
        <v>1.5447805E-2</v>
      </c>
      <c r="H17" s="4">
        <v>106.0144671</v>
      </c>
      <c r="I17" s="4">
        <v>0.91284769099999996</v>
      </c>
      <c r="J17" s="19"/>
      <c r="K17" s="19"/>
    </row>
    <row r="18" spans="1:11">
      <c r="A18" s="19"/>
      <c r="B18" s="4" t="s">
        <v>754</v>
      </c>
      <c r="C18" s="4">
        <v>3</v>
      </c>
      <c r="D18" s="4">
        <v>0.45838879500000002</v>
      </c>
      <c r="E18" s="4">
        <v>0.21498819</v>
      </c>
      <c r="F18" s="4">
        <v>1.581523773</v>
      </c>
      <c r="G18" s="4">
        <v>1.0377054139999999</v>
      </c>
      <c r="H18" s="4">
        <v>2.4103347739999998</v>
      </c>
      <c r="I18" s="4">
        <v>3.2993858000000001E-2</v>
      </c>
      <c r="J18" s="19"/>
      <c r="K18" s="19"/>
    </row>
    <row r="19" spans="1:11">
      <c r="A19" s="19" t="s">
        <v>422</v>
      </c>
      <c r="B19" s="4" t="s">
        <v>753</v>
      </c>
      <c r="C19" s="4">
        <v>7</v>
      </c>
      <c r="D19" s="4">
        <v>0.87155697200000004</v>
      </c>
      <c r="E19" s="4">
        <v>0.359494119</v>
      </c>
      <c r="F19" s="4">
        <v>2.3906301010000002</v>
      </c>
      <c r="G19" s="4">
        <v>1.181693404</v>
      </c>
      <c r="H19" s="4">
        <v>4.836374867</v>
      </c>
      <c r="I19" s="4">
        <v>1.5333773E-2</v>
      </c>
      <c r="J19" s="19">
        <v>0.45552383984005101</v>
      </c>
      <c r="K19" s="19">
        <v>0.43794994733294501</v>
      </c>
    </row>
    <row r="20" spans="1:11">
      <c r="A20" s="19"/>
      <c r="B20" s="4" t="s">
        <v>752</v>
      </c>
      <c r="C20" s="4">
        <v>7</v>
      </c>
      <c r="D20" s="4">
        <v>0.43719471900000001</v>
      </c>
      <c r="E20" s="4">
        <v>0.65022307700000004</v>
      </c>
      <c r="F20" s="4">
        <v>1.5483575430000001</v>
      </c>
      <c r="G20" s="4">
        <v>0.432902603</v>
      </c>
      <c r="H20" s="4">
        <v>5.5379918349999997</v>
      </c>
      <c r="I20" s="4">
        <v>0.50134403699999996</v>
      </c>
      <c r="J20" s="19"/>
      <c r="K20" s="19"/>
    </row>
    <row r="21" spans="1:11">
      <c r="A21" s="19"/>
      <c r="B21" s="4" t="s">
        <v>754</v>
      </c>
      <c r="C21" s="4">
        <v>7</v>
      </c>
      <c r="D21" s="4">
        <v>0.87222638200000002</v>
      </c>
      <c r="E21" s="4">
        <v>0.40418202399999997</v>
      </c>
      <c r="F21" s="4">
        <v>2.392230949</v>
      </c>
      <c r="G21" s="4">
        <v>1.0833191499999999</v>
      </c>
      <c r="H21" s="4">
        <v>5.2826250809999999</v>
      </c>
      <c r="I21" s="4">
        <v>3.0927528999999999E-2</v>
      </c>
      <c r="J21" s="19"/>
      <c r="K21" s="19"/>
    </row>
    <row r="22" spans="1:11">
      <c r="A22" s="19" t="s">
        <v>478</v>
      </c>
      <c r="B22" s="4" t="s">
        <v>753</v>
      </c>
      <c r="C22" s="4">
        <v>8</v>
      </c>
      <c r="D22" s="4">
        <v>-0.146764646</v>
      </c>
      <c r="E22" s="4">
        <v>7.0420219000000006E-2</v>
      </c>
      <c r="F22" s="4">
        <v>0.86349718099999995</v>
      </c>
      <c r="G22" s="4">
        <v>0.75217349200000005</v>
      </c>
      <c r="H22" s="4">
        <v>0.99129707499999997</v>
      </c>
      <c r="I22" s="4">
        <v>3.714866E-2</v>
      </c>
      <c r="J22" s="19">
        <v>0.13345018903119399</v>
      </c>
      <c r="K22" s="19">
        <v>0.69941387719014103</v>
      </c>
    </row>
    <row r="23" spans="1:11">
      <c r="A23" s="19"/>
      <c r="B23" s="4" t="s">
        <v>752</v>
      </c>
      <c r="C23" s="4">
        <v>8</v>
      </c>
      <c r="D23" s="4">
        <v>-0.282434148</v>
      </c>
      <c r="E23" s="4">
        <v>0.105234788</v>
      </c>
      <c r="F23" s="4">
        <v>0.75394629000000002</v>
      </c>
      <c r="G23" s="4">
        <v>0.61342680299999996</v>
      </c>
      <c r="H23" s="4">
        <v>0.92665498899999998</v>
      </c>
      <c r="I23" s="4">
        <v>7.2780249999999996E-3</v>
      </c>
      <c r="J23" s="19"/>
      <c r="K23" s="19"/>
    </row>
    <row r="24" spans="1:11">
      <c r="A24" s="19"/>
      <c r="B24" s="4" t="s">
        <v>754</v>
      </c>
      <c r="C24" s="4">
        <v>8</v>
      </c>
      <c r="D24" s="4">
        <v>-0.17078422900000001</v>
      </c>
      <c r="E24" s="4">
        <v>7.5094964E-2</v>
      </c>
      <c r="F24" s="4">
        <v>0.84300344999999999</v>
      </c>
      <c r="G24" s="4">
        <v>0.72762435599999997</v>
      </c>
      <c r="H24" s="4">
        <v>0.97667815800000002</v>
      </c>
      <c r="I24" s="4">
        <v>2.2951354E-2</v>
      </c>
      <c r="J24" s="19"/>
      <c r="K24" s="19"/>
    </row>
    <row r="25" spans="1:11">
      <c r="A25" s="19" t="s">
        <v>591</v>
      </c>
      <c r="B25" s="4" t="s">
        <v>753</v>
      </c>
      <c r="C25" s="4">
        <v>3</v>
      </c>
      <c r="D25" s="4">
        <v>-1.2457141060000001</v>
      </c>
      <c r="E25" s="4">
        <v>0.51363210999999998</v>
      </c>
      <c r="F25" s="4">
        <v>0.28773536100000002</v>
      </c>
      <c r="G25" s="4">
        <v>0.10514309500000001</v>
      </c>
      <c r="H25" s="4">
        <v>0.78741868500000001</v>
      </c>
      <c r="I25" s="4">
        <v>1.5295565000000001E-2</v>
      </c>
      <c r="J25" s="19">
        <v>0.50781431382661202</v>
      </c>
      <c r="K25" s="19">
        <v>0.478482608726714</v>
      </c>
    </row>
    <row r="26" spans="1:11">
      <c r="A26" s="19"/>
      <c r="B26" s="4" t="s">
        <v>752</v>
      </c>
      <c r="C26" s="4">
        <v>3</v>
      </c>
      <c r="D26" s="4">
        <v>2.0160378639999998</v>
      </c>
      <c r="E26" s="4">
        <v>3.3820553470000001</v>
      </c>
      <c r="F26" s="4">
        <v>7.5085161559999998</v>
      </c>
      <c r="G26" s="4">
        <v>9.9240849999999992E-3</v>
      </c>
      <c r="H26" s="4">
        <v>5680.9079140000003</v>
      </c>
      <c r="I26" s="4">
        <v>0.55110947700000001</v>
      </c>
      <c r="J26" s="19"/>
      <c r="K26" s="19"/>
    </row>
    <row r="27" spans="1:11">
      <c r="A27" s="22"/>
      <c r="B27" s="9" t="s">
        <v>754</v>
      </c>
      <c r="C27" s="9">
        <v>3</v>
      </c>
      <c r="D27" s="9">
        <v>-1.2933775919999999</v>
      </c>
      <c r="E27" s="9">
        <v>0.61690619599999996</v>
      </c>
      <c r="F27" s="9">
        <v>0.27434259900000002</v>
      </c>
      <c r="G27" s="9">
        <v>8.1878917999999995E-2</v>
      </c>
      <c r="H27" s="9">
        <v>0.91920928700000004</v>
      </c>
      <c r="I27" s="9">
        <v>3.6033012000000003E-2</v>
      </c>
      <c r="J27" s="22"/>
      <c r="K27" s="22"/>
    </row>
  </sheetData>
  <autoFilter ref="A2:K27" xr:uid="{00000000-0001-0000-1300-000000000000}"/>
  <sortState xmlns:xlrd2="http://schemas.microsoft.com/office/spreadsheetml/2017/richdata2" ref="A3:K27">
    <sortCondition ref="A3:A27"/>
    <sortCondition ref="B3:B27"/>
  </sortState>
  <mergeCells count="22">
    <mergeCell ref="A19:A21"/>
    <mergeCell ref="J19:J21"/>
    <mergeCell ref="K19:K21"/>
    <mergeCell ref="A1:K1"/>
    <mergeCell ref="A6:A8"/>
    <mergeCell ref="J6:J8"/>
    <mergeCell ref="K6:K8"/>
    <mergeCell ref="A13:A15"/>
    <mergeCell ref="J13:J15"/>
    <mergeCell ref="K13:K15"/>
    <mergeCell ref="A10:A12"/>
    <mergeCell ref="J10:J12"/>
    <mergeCell ref="K10:K12"/>
    <mergeCell ref="A16:A18"/>
    <mergeCell ref="J16:J18"/>
    <mergeCell ref="K16:K18"/>
    <mergeCell ref="A25:A27"/>
    <mergeCell ref="J25:J27"/>
    <mergeCell ref="K25:K27"/>
    <mergeCell ref="A22:A24"/>
    <mergeCell ref="J22:J24"/>
    <mergeCell ref="K22:K24"/>
  </mergeCells>
  <phoneticPr fontId="5" type="noConversion"/>
  <conditionalFormatting sqref="A25 A16 A1:A6 A9:A10 A13 A19 A22 A28:A1048576">
    <cfRule type="duplicateValues" dxfId="0" priority="1"/>
  </conditionalFormatting>
  <pageMargins left="0.75" right="0.75" top="1" bottom="1" header="0.5" footer="0.5"/>
  <pageSetup paperSize="9" scale="36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J24"/>
  <sheetViews>
    <sheetView zoomScaleNormal="100" workbookViewId="0">
      <selection activeCell="C8" sqref="C8"/>
    </sheetView>
  </sheetViews>
  <sheetFormatPr baseColWidth="10" defaultColWidth="9.1640625" defaultRowHeight="20"/>
  <cols>
    <col min="1" max="1" width="68.1640625" style="7" customWidth="1"/>
    <col min="2" max="2" width="18" style="7" customWidth="1"/>
    <col min="3" max="10" width="17.1640625" style="7" customWidth="1"/>
    <col min="11" max="16384" width="9.1640625" style="7"/>
  </cols>
  <sheetData>
    <row r="1" spans="1:10" ht="27" customHeight="1">
      <c r="A1" s="18" t="s">
        <v>819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s="4" customFormat="1">
      <c r="A2" s="8" t="s">
        <v>745</v>
      </c>
      <c r="B2" s="8" t="s">
        <v>747</v>
      </c>
      <c r="C2" s="8" t="s">
        <v>6</v>
      </c>
      <c r="D2" s="8" t="s">
        <v>756</v>
      </c>
      <c r="E2" s="8" t="s">
        <v>755</v>
      </c>
      <c r="F2" s="8" t="s">
        <v>757</v>
      </c>
      <c r="G2" s="8" t="s">
        <v>748</v>
      </c>
      <c r="H2" s="8" t="s">
        <v>749</v>
      </c>
      <c r="I2" s="8" t="s">
        <v>750</v>
      </c>
      <c r="J2" s="8" t="s">
        <v>7</v>
      </c>
    </row>
    <row r="3" spans="1:10" s="4" customFormat="1">
      <c r="A3" s="4" t="s">
        <v>546</v>
      </c>
      <c r="B3" s="4">
        <v>0.77853386599999996</v>
      </c>
      <c r="C3" s="4">
        <v>0.23007759</v>
      </c>
      <c r="D3" s="4">
        <v>9.6990185000000007E-2</v>
      </c>
      <c r="E3" s="4">
        <v>1.1074076749999999</v>
      </c>
      <c r="F3" s="4">
        <v>0.29264615700000002</v>
      </c>
      <c r="G3" s="4">
        <v>2.1782762779999998</v>
      </c>
      <c r="H3" s="4">
        <v>1.387620037</v>
      </c>
      <c r="I3" s="4">
        <v>3.419442944</v>
      </c>
      <c r="J3" s="4">
        <v>7.1493100000000003E-4</v>
      </c>
    </row>
    <row r="4" spans="1:10" s="4" customFormat="1">
      <c r="A4" s="4" t="s">
        <v>158</v>
      </c>
      <c r="B4" s="4">
        <v>-1.013381316</v>
      </c>
      <c r="C4" s="4">
        <v>0.32314734099999998</v>
      </c>
      <c r="D4" s="4">
        <v>0</v>
      </c>
      <c r="E4" s="4">
        <v>0.16495721399999999</v>
      </c>
      <c r="F4" s="4">
        <v>0.68463293999999997</v>
      </c>
      <c r="G4" s="4">
        <v>0.36298952000000001</v>
      </c>
      <c r="H4" s="4">
        <v>0.19267730899999999</v>
      </c>
      <c r="I4" s="4">
        <v>0.68384488300000001</v>
      </c>
      <c r="J4" s="4">
        <v>1.7128499999999999E-3</v>
      </c>
    </row>
    <row r="5" spans="1:10" s="4" customFormat="1">
      <c r="A5" s="4" t="s">
        <v>354</v>
      </c>
      <c r="B5" s="4">
        <v>2.050260196</v>
      </c>
      <c r="C5" s="4">
        <v>0.69464367100000002</v>
      </c>
      <c r="D5" s="4">
        <v>0</v>
      </c>
      <c r="E5" s="4">
        <v>9.9552614999999997E-2</v>
      </c>
      <c r="F5" s="4">
        <v>0.75236717500000005</v>
      </c>
      <c r="G5" s="4">
        <v>7.7699225460000001</v>
      </c>
      <c r="H5" s="4">
        <v>1.9912918900000001</v>
      </c>
      <c r="I5" s="4">
        <v>30.317853790000001</v>
      </c>
      <c r="J5" s="4">
        <v>3.1620590000000001E-3</v>
      </c>
    </row>
    <row r="6" spans="1:10" s="4" customFormat="1">
      <c r="A6" s="4" t="s">
        <v>130</v>
      </c>
      <c r="B6" s="4">
        <v>-1.5511019989999999</v>
      </c>
      <c r="C6" s="4">
        <v>0.53133717499999999</v>
      </c>
      <c r="D6" s="4">
        <v>0</v>
      </c>
      <c r="E6" s="4">
        <v>8.0679693999999996E-2</v>
      </c>
      <c r="F6" s="4">
        <v>0.77637841600000002</v>
      </c>
      <c r="G6" s="4">
        <v>0.21201420600000001</v>
      </c>
      <c r="H6" s="4">
        <v>7.4832444999999997E-2</v>
      </c>
      <c r="I6" s="4">
        <v>0.60067559100000001</v>
      </c>
      <c r="J6" s="4">
        <v>3.5088329999999998E-3</v>
      </c>
    </row>
    <row r="7" spans="1:10" s="4" customFormat="1">
      <c r="A7" s="4" t="s">
        <v>510</v>
      </c>
      <c r="B7" s="4">
        <v>-1.705921976</v>
      </c>
      <c r="C7" s="4">
        <v>0.59032605500000002</v>
      </c>
      <c r="D7" s="4">
        <v>1.4289246E-2</v>
      </c>
      <c r="E7" s="4">
        <v>1.0144963890000001</v>
      </c>
      <c r="F7" s="4">
        <v>0.31382804800000003</v>
      </c>
      <c r="G7" s="4">
        <v>0.181604874</v>
      </c>
      <c r="H7" s="4">
        <v>5.7100650000000003E-2</v>
      </c>
      <c r="I7" s="4">
        <v>0.57758239600000005</v>
      </c>
      <c r="J7" s="4">
        <v>3.8549169999999998E-3</v>
      </c>
    </row>
    <row r="8" spans="1:10" s="4" customFormat="1">
      <c r="A8" s="4" t="s">
        <v>341</v>
      </c>
      <c r="B8" s="4">
        <v>1.1381999519999999</v>
      </c>
      <c r="C8" s="4">
        <v>0.40569534699999998</v>
      </c>
      <c r="D8" s="4">
        <v>0</v>
      </c>
      <c r="E8" s="4">
        <v>0.91266753300000003</v>
      </c>
      <c r="F8" s="4">
        <v>0.33940763299999999</v>
      </c>
      <c r="G8" s="4">
        <v>3.1211450950000001</v>
      </c>
      <c r="H8" s="4">
        <v>1.409241594</v>
      </c>
      <c r="I8" s="4">
        <v>6.9126165049999999</v>
      </c>
      <c r="J8" s="4">
        <v>5.0230259999999999E-3</v>
      </c>
    </row>
    <row r="9" spans="1:10" s="4" customFormat="1">
      <c r="A9" s="4" t="s">
        <v>428</v>
      </c>
      <c r="B9" s="4">
        <v>0.96239242700000005</v>
      </c>
      <c r="C9" s="4">
        <v>0.34537505200000002</v>
      </c>
      <c r="D9" s="4">
        <v>1.9226816000000001E-2</v>
      </c>
      <c r="E9" s="4">
        <v>1.0196037339999999</v>
      </c>
      <c r="F9" s="4">
        <v>0.31261302299999999</v>
      </c>
      <c r="G9" s="4">
        <v>2.6179522469999998</v>
      </c>
      <c r="H9" s="4">
        <v>1.3303868489999999</v>
      </c>
      <c r="I9" s="4">
        <v>5.1516398939999997</v>
      </c>
      <c r="J9" s="4">
        <v>5.3278309999999999E-3</v>
      </c>
    </row>
    <row r="10" spans="1:10" s="4" customFormat="1">
      <c r="A10" s="4" t="s">
        <v>325</v>
      </c>
      <c r="B10" s="4">
        <v>1.2742784359999999</v>
      </c>
      <c r="C10" s="4">
        <v>0.46568354200000001</v>
      </c>
      <c r="D10" s="4">
        <v>1.0628199E-2</v>
      </c>
      <c r="E10" s="4">
        <v>1.0107423719999999</v>
      </c>
      <c r="F10" s="4">
        <v>0.31472505499999998</v>
      </c>
      <c r="G10" s="4">
        <v>3.5761200789999998</v>
      </c>
      <c r="H10" s="4">
        <v>1.4355606430000001</v>
      </c>
      <c r="I10" s="4">
        <v>8.9084601689999996</v>
      </c>
      <c r="J10" s="4">
        <v>6.2122770000000004E-3</v>
      </c>
    </row>
    <row r="11" spans="1:10" s="4" customFormat="1">
      <c r="A11" s="4" t="s">
        <v>530</v>
      </c>
      <c r="B11" s="4">
        <v>0.97877170099999999</v>
      </c>
      <c r="C11" s="4">
        <v>0.361976613</v>
      </c>
      <c r="D11" s="4">
        <v>0</v>
      </c>
      <c r="E11" s="4">
        <v>0.68473947999999996</v>
      </c>
      <c r="F11" s="4">
        <v>0.40795946300000002</v>
      </c>
      <c r="G11" s="4">
        <v>2.6611855019999999</v>
      </c>
      <c r="H11" s="4">
        <v>1.3090616420000001</v>
      </c>
      <c r="I11" s="4">
        <v>5.4099119919999996</v>
      </c>
      <c r="J11" s="4">
        <v>6.8517730000000002E-3</v>
      </c>
    </row>
    <row r="12" spans="1:10" s="4" customFormat="1">
      <c r="A12" s="4" t="s">
        <v>514</v>
      </c>
      <c r="B12" s="4">
        <v>-0.284499171</v>
      </c>
      <c r="C12" s="4">
        <v>0.107707976</v>
      </c>
      <c r="D12" s="4">
        <v>0</v>
      </c>
      <c r="E12" s="11">
        <v>4.85E-5</v>
      </c>
      <c r="F12" s="4">
        <v>0.99444244100000001</v>
      </c>
      <c r="G12" s="4">
        <v>0.75239097899999996</v>
      </c>
      <c r="H12" s="4">
        <v>0.60920349299999998</v>
      </c>
      <c r="I12" s="4">
        <v>0.92923332300000006</v>
      </c>
      <c r="J12" s="4">
        <v>8.2565710000000007E-3</v>
      </c>
    </row>
    <row r="13" spans="1:10" s="4" customFormat="1">
      <c r="A13" s="4" t="s">
        <v>610</v>
      </c>
      <c r="B13" s="4">
        <v>-2.5958796670000002</v>
      </c>
      <c r="C13" s="4">
        <v>1.004478135</v>
      </c>
      <c r="D13" s="4">
        <v>0</v>
      </c>
      <c r="E13" s="4">
        <v>0.74573686900000002</v>
      </c>
      <c r="F13" s="4">
        <v>0.387829329</v>
      </c>
      <c r="G13" s="4">
        <v>7.4580241000000005E-2</v>
      </c>
      <c r="H13" s="4">
        <v>1.0413828999999999E-2</v>
      </c>
      <c r="I13" s="4">
        <v>0.53411788900000001</v>
      </c>
      <c r="J13" s="4">
        <v>9.7574959999999992E-3</v>
      </c>
    </row>
    <row r="14" spans="1:10" s="4" customFormat="1">
      <c r="A14" s="4" t="s">
        <v>616</v>
      </c>
      <c r="B14" s="4">
        <v>0.682760017</v>
      </c>
      <c r="C14" s="4">
        <v>0.26577095000000001</v>
      </c>
      <c r="D14" s="4">
        <v>0</v>
      </c>
      <c r="E14" s="4">
        <v>0.99511304700000003</v>
      </c>
      <c r="F14" s="4">
        <v>0.318495904</v>
      </c>
      <c r="G14" s="4">
        <v>1.979333193</v>
      </c>
      <c r="H14" s="4">
        <v>1.1756938990000001</v>
      </c>
      <c r="I14" s="4">
        <v>3.33229584</v>
      </c>
      <c r="J14" s="4">
        <v>1.0199860999999999E-2</v>
      </c>
    </row>
    <row r="15" spans="1:10" s="4" customFormat="1">
      <c r="A15" s="4" t="s">
        <v>448</v>
      </c>
      <c r="B15" s="4">
        <v>0.48764687000000001</v>
      </c>
      <c r="C15" s="4">
        <v>0.195316664</v>
      </c>
      <c r="D15" s="4">
        <v>0</v>
      </c>
      <c r="E15" s="4">
        <v>0.82364372100000005</v>
      </c>
      <c r="F15" s="4">
        <v>0.36411697700000001</v>
      </c>
      <c r="G15" s="4">
        <v>1.6284796829999999</v>
      </c>
      <c r="H15" s="4">
        <v>1.110525408</v>
      </c>
      <c r="I15" s="4">
        <v>2.3880102700000001</v>
      </c>
      <c r="J15" s="4">
        <v>1.253554E-2</v>
      </c>
    </row>
    <row r="16" spans="1:10" s="4" customFormat="1">
      <c r="A16" s="4" t="s">
        <v>392</v>
      </c>
      <c r="B16" s="4">
        <v>0.270902268</v>
      </c>
      <c r="C16" s="4">
        <v>0.120495793</v>
      </c>
      <c r="D16" s="4">
        <v>0.44312822800000001</v>
      </c>
      <c r="E16" s="4">
        <v>1.7957455389999999</v>
      </c>
      <c r="F16" s="4">
        <v>0.180227691</v>
      </c>
      <c r="G16" s="4">
        <v>1.3111469229999999</v>
      </c>
      <c r="H16" s="4">
        <v>1.0353451549999999</v>
      </c>
      <c r="I16" s="4">
        <v>1.660418505</v>
      </c>
      <c r="J16" s="4">
        <v>2.4561521999999999E-2</v>
      </c>
    </row>
    <row r="17" spans="1:10" s="4" customFormat="1">
      <c r="A17" s="4" t="s">
        <v>12</v>
      </c>
      <c r="B17" s="4">
        <v>-2.448363675</v>
      </c>
      <c r="C17" s="4">
        <v>1.089639255</v>
      </c>
      <c r="D17" s="4">
        <v>0</v>
      </c>
      <c r="E17" s="4">
        <v>0.97080074400000005</v>
      </c>
      <c r="F17" s="4">
        <v>0.324480557</v>
      </c>
      <c r="G17" s="4">
        <v>8.6434906000000006E-2</v>
      </c>
      <c r="H17" s="4">
        <v>1.0213781E-2</v>
      </c>
      <c r="I17" s="4">
        <v>0.73146202100000002</v>
      </c>
      <c r="J17" s="4">
        <v>2.4643295999999999E-2</v>
      </c>
    </row>
    <row r="18" spans="1:10" s="4" customFormat="1">
      <c r="A18" s="4" t="s">
        <v>204</v>
      </c>
      <c r="B18" s="4">
        <v>0.73659386900000001</v>
      </c>
      <c r="C18" s="4">
        <v>0.34141337599999999</v>
      </c>
      <c r="D18" s="4">
        <v>0</v>
      </c>
      <c r="E18" s="4">
        <v>0.35922414499999999</v>
      </c>
      <c r="F18" s="4">
        <v>0.54893744200000005</v>
      </c>
      <c r="G18" s="4">
        <v>2.0888086279999998</v>
      </c>
      <c r="H18" s="4">
        <v>1.0697617370000001</v>
      </c>
      <c r="I18" s="4">
        <v>4.0785918289999996</v>
      </c>
      <c r="J18" s="4">
        <v>3.0967979E-2</v>
      </c>
    </row>
    <row r="19" spans="1:10" s="4" customFormat="1">
      <c r="A19" s="4" t="s">
        <v>62</v>
      </c>
      <c r="B19" s="4">
        <v>0.53256160299999999</v>
      </c>
      <c r="C19" s="4">
        <v>0.246914193</v>
      </c>
      <c r="D19" s="4">
        <v>0</v>
      </c>
      <c r="E19" s="4">
        <v>0.36065371099999999</v>
      </c>
      <c r="F19" s="4">
        <v>0.54814340500000003</v>
      </c>
      <c r="G19" s="4">
        <v>1.7032898780000001</v>
      </c>
      <c r="H19" s="4">
        <v>1.0498199530000001</v>
      </c>
      <c r="I19" s="4">
        <v>2.7635180639999999</v>
      </c>
      <c r="J19" s="4">
        <v>3.1015862000000002E-2</v>
      </c>
    </row>
    <row r="20" spans="1:10" s="4" customFormat="1">
      <c r="A20" s="4" t="s">
        <v>683</v>
      </c>
      <c r="B20" s="4">
        <v>0.53542550899999997</v>
      </c>
      <c r="C20" s="4">
        <v>0.262093254</v>
      </c>
      <c r="D20" s="4">
        <v>0</v>
      </c>
      <c r="E20" s="4">
        <v>7.0846801000000001E-2</v>
      </c>
      <c r="F20" s="4">
        <v>0.790107805</v>
      </c>
      <c r="G20" s="4">
        <v>1.7081749310000001</v>
      </c>
      <c r="H20" s="4">
        <v>1.0219700350000001</v>
      </c>
      <c r="I20" s="4">
        <v>2.8551342019999999</v>
      </c>
      <c r="J20" s="4">
        <v>4.1064151E-2</v>
      </c>
    </row>
    <row r="21" spans="1:10" s="4" customFormat="1">
      <c r="A21" s="4" t="s">
        <v>574</v>
      </c>
      <c r="B21" s="4">
        <v>0.47920957600000003</v>
      </c>
      <c r="C21" s="4">
        <v>0.23594547900000001</v>
      </c>
      <c r="D21" s="4">
        <v>0</v>
      </c>
      <c r="E21" s="4">
        <v>3.5134151000000002E-2</v>
      </c>
      <c r="F21" s="4">
        <v>0.85131483200000002</v>
      </c>
      <c r="G21" s="4">
        <v>1.614797523</v>
      </c>
      <c r="H21" s="4">
        <v>1.016906254</v>
      </c>
      <c r="I21" s="4">
        <v>2.5642196899999998</v>
      </c>
      <c r="J21" s="4">
        <v>4.2253143E-2</v>
      </c>
    </row>
    <row r="22" spans="1:10" s="4" customFormat="1">
      <c r="A22" s="4" t="s">
        <v>396</v>
      </c>
      <c r="B22" s="4">
        <v>-0.34047794599999998</v>
      </c>
      <c r="C22" s="4">
        <v>0.170420193</v>
      </c>
      <c r="D22" s="4">
        <v>0</v>
      </c>
      <c r="E22" s="11">
        <v>8.5900000000000001E-5</v>
      </c>
      <c r="F22" s="4">
        <v>0.99260452300000002</v>
      </c>
      <c r="G22" s="4">
        <v>0.711430216</v>
      </c>
      <c r="H22" s="4">
        <v>0.50941341299999998</v>
      </c>
      <c r="I22" s="4">
        <v>0.99356031899999997</v>
      </c>
      <c r="J22" s="4">
        <v>4.5730403000000003E-2</v>
      </c>
    </row>
    <row r="23" spans="1:10" s="4" customFormat="1">
      <c r="A23" s="4" t="s">
        <v>348</v>
      </c>
      <c r="B23" s="4">
        <v>-0.643576594</v>
      </c>
      <c r="C23" s="4">
        <v>0.323356488</v>
      </c>
      <c r="D23" s="4">
        <v>0</v>
      </c>
      <c r="E23" s="4">
        <v>6.7658639999999999E-3</v>
      </c>
      <c r="F23" s="4">
        <v>0.93444403899999995</v>
      </c>
      <c r="G23" s="4">
        <v>0.52540988200000005</v>
      </c>
      <c r="H23" s="4">
        <v>0.278776843</v>
      </c>
      <c r="I23" s="4">
        <v>0.99023843199999995</v>
      </c>
      <c r="J23" s="4">
        <v>4.6557837999999997E-2</v>
      </c>
    </row>
    <row r="24" spans="1:10" s="4" customFormat="1">
      <c r="A24" s="9" t="s">
        <v>330</v>
      </c>
      <c r="B24" s="9">
        <v>-0.31231322500000003</v>
      </c>
      <c r="C24" s="9">
        <v>0.15926480400000001</v>
      </c>
      <c r="D24" s="9">
        <v>0</v>
      </c>
      <c r="E24" s="9">
        <v>0.28726983499999997</v>
      </c>
      <c r="F24" s="9">
        <v>0.59197542000000003</v>
      </c>
      <c r="G24" s="9">
        <v>0.731752289</v>
      </c>
      <c r="H24" s="9">
        <v>0.53554706299999999</v>
      </c>
      <c r="I24" s="9">
        <v>0.999840069</v>
      </c>
      <c r="J24" s="9">
        <v>4.9882727000000002E-2</v>
      </c>
    </row>
  </sheetData>
  <sortState xmlns:xlrd2="http://schemas.microsoft.com/office/spreadsheetml/2017/richdata2" ref="A3:J24">
    <sortCondition ref="J3:J24"/>
  </sortState>
  <mergeCells count="1">
    <mergeCell ref="A1:J1"/>
  </mergeCells>
  <phoneticPr fontId="5" type="noConversion"/>
  <pageMargins left="0.75" right="0.75" top="1" bottom="1" header="0.5" footer="0.5"/>
  <pageSetup paperSize="9" scale="34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300-000000000000}">
  <dimension ref="A1:L13"/>
  <sheetViews>
    <sheetView zoomScale="91" zoomScaleNormal="100" workbookViewId="0">
      <selection sqref="A1:L1"/>
    </sheetView>
  </sheetViews>
  <sheetFormatPr baseColWidth="10" defaultColWidth="9" defaultRowHeight="20"/>
  <cols>
    <col min="1" max="1" width="28.6640625" style="4" customWidth="1"/>
    <col min="2" max="2" width="11" style="4" customWidth="1"/>
    <col min="3" max="3" width="37.33203125" style="4" customWidth="1"/>
    <col min="4" max="4" width="7" style="4" customWidth="1"/>
    <col min="5" max="5" width="18" style="4" customWidth="1"/>
    <col min="6" max="10" width="17.1640625" style="4" customWidth="1"/>
    <col min="11" max="11" width="13.1640625" style="4" bestFit="1" customWidth="1"/>
    <col min="12" max="12" width="20.33203125" style="4" bestFit="1" customWidth="1"/>
    <col min="13" max="16384" width="9" style="4"/>
  </cols>
  <sheetData>
    <row r="1" spans="1:12" ht="32" customHeight="1">
      <c r="A1" s="20" t="s">
        <v>852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>
      <c r="A2" s="8" t="s">
        <v>745</v>
      </c>
      <c r="B2" s="8" t="s">
        <v>758</v>
      </c>
      <c r="C2" s="8" t="s">
        <v>746</v>
      </c>
      <c r="D2" s="8" t="s">
        <v>0</v>
      </c>
      <c r="E2" s="8" t="s">
        <v>747</v>
      </c>
      <c r="F2" s="8" t="s">
        <v>6</v>
      </c>
      <c r="G2" s="8" t="s">
        <v>748</v>
      </c>
      <c r="H2" s="8" t="s">
        <v>749</v>
      </c>
      <c r="I2" s="8" t="s">
        <v>750</v>
      </c>
      <c r="J2" s="8" t="s">
        <v>7</v>
      </c>
      <c r="K2" s="8" t="s">
        <v>807</v>
      </c>
      <c r="L2" s="8" t="s">
        <v>808</v>
      </c>
    </row>
    <row r="3" spans="1:12">
      <c r="A3" s="4" t="s">
        <v>726</v>
      </c>
      <c r="B3" s="4" t="s">
        <v>760</v>
      </c>
      <c r="C3" s="4" t="s">
        <v>751</v>
      </c>
      <c r="D3" s="4">
        <v>1</v>
      </c>
      <c r="E3" s="4">
        <v>-1.1809195717815</v>
      </c>
      <c r="F3" s="4">
        <v>0.53463079879220399</v>
      </c>
      <c r="G3" s="4">
        <v>0.30699630362357899</v>
      </c>
      <c r="H3" s="4">
        <v>0.10765797907229201</v>
      </c>
      <c r="I3" s="4">
        <v>0.87542726745088595</v>
      </c>
      <c r="J3" s="4">
        <v>2.7185032751653199E-2</v>
      </c>
      <c r="K3" s="4" t="s">
        <v>809</v>
      </c>
      <c r="L3" s="4" t="s">
        <v>809</v>
      </c>
    </row>
    <row r="4" spans="1:12">
      <c r="A4" s="4" t="s">
        <v>720</v>
      </c>
      <c r="B4" s="4" t="s">
        <v>760</v>
      </c>
      <c r="C4" s="4" t="s">
        <v>753</v>
      </c>
      <c r="D4" s="4">
        <v>2</v>
      </c>
      <c r="E4" s="4">
        <v>-0.58944314566846201</v>
      </c>
      <c r="F4" s="4">
        <v>0.22133447735667999</v>
      </c>
      <c r="G4" s="4">
        <v>0.55463605024482798</v>
      </c>
      <c r="H4" s="4">
        <v>0.359421774313811</v>
      </c>
      <c r="I4" s="4">
        <v>0.85587788558018696</v>
      </c>
      <c r="J4" s="4">
        <v>7.7416813796673404E-3</v>
      </c>
      <c r="K4" s="4" t="s">
        <v>809</v>
      </c>
      <c r="L4" s="4">
        <v>0.39907629143277001</v>
      </c>
    </row>
    <row r="5" spans="1:12">
      <c r="A5" s="4" t="s">
        <v>715</v>
      </c>
      <c r="B5" s="4" t="s">
        <v>760</v>
      </c>
      <c r="C5" s="4" t="s">
        <v>751</v>
      </c>
      <c r="D5" s="4">
        <v>1</v>
      </c>
      <c r="E5" s="4">
        <v>0.240490755007704</v>
      </c>
      <c r="F5" s="4">
        <v>0.120963790446841</v>
      </c>
      <c r="G5" s="4">
        <v>1.2718731753171399</v>
      </c>
      <c r="H5" s="4">
        <v>1.0034075181671001</v>
      </c>
      <c r="I5" s="4">
        <v>1.6121678827424299</v>
      </c>
      <c r="J5" s="4">
        <v>4.67982152269074E-2</v>
      </c>
      <c r="K5" s="4" t="s">
        <v>809</v>
      </c>
      <c r="L5" s="4" t="s">
        <v>809</v>
      </c>
    </row>
    <row r="6" spans="1:12">
      <c r="A6" s="4" t="s">
        <v>744</v>
      </c>
      <c r="B6" s="4" t="s">
        <v>760</v>
      </c>
      <c r="C6" s="4" t="s">
        <v>751</v>
      </c>
      <c r="D6" s="4">
        <v>1</v>
      </c>
      <c r="E6" s="4">
        <v>0.33616253443526201</v>
      </c>
      <c r="F6" s="4">
        <v>0.16937741046832</v>
      </c>
      <c r="G6" s="4">
        <v>1.39956648407355</v>
      </c>
      <c r="H6" s="4">
        <v>1.00419157007653</v>
      </c>
      <c r="I6" s="4">
        <v>1.9506102238965399</v>
      </c>
      <c r="J6" s="4">
        <v>4.7178392598084297E-2</v>
      </c>
      <c r="K6" s="4" t="s">
        <v>809</v>
      </c>
      <c r="L6" s="4" t="s">
        <v>809</v>
      </c>
    </row>
    <row r="7" spans="1:12">
      <c r="A7" s="4" t="s">
        <v>727</v>
      </c>
      <c r="B7" s="4" t="s">
        <v>760</v>
      </c>
      <c r="C7" s="4" t="s">
        <v>751</v>
      </c>
      <c r="D7" s="4">
        <v>1</v>
      </c>
      <c r="E7" s="4">
        <v>-1.33274163568773</v>
      </c>
      <c r="F7" s="4">
        <v>0.60336431226765797</v>
      </c>
      <c r="G7" s="4">
        <v>0.26375315407432298</v>
      </c>
      <c r="H7" s="4">
        <v>8.0835772074633994E-2</v>
      </c>
      <c r="I7" s="4">
        <v>0.86058095937928203</v>
      </c>
      <c r="J7" s="4">
        <v>2.7185032751653199E-2</v>
      </c>
      <c r="K7" s="4" t="s">
        <v>809</v>
      </c>
      <c r="L7" s="4" t="s">
        <v>809</v>
      </c>
    </row>
    <row r="8" spans="1:12">
      <c r="A8" s="4" t="s">
        <v>740</v>
      </c>
      <c r="B8" s="4" t="s">
        <v>761</v>
      </c>
      <c r="C8" s="4" t="s">
        <v>751</v>
      </c>
      <c r="D8" s="4">
        <v>1</v>
      </c>
      <c r="E8" s="4">
        <v>0.61638068001271096</v>
      </c>
      <c r="F8" s="4">
        <v>0.27422847156021601</v>
      </c>
      <c r="G8" s="4">
        <v>1.85221214724656</v>
      </c>
      <c r="H8" s="4">
        <v>1.08208839795829</v>
      </c>
      <c r="I8" s="4">
        <v>3.1704339912347299</v>
      </c>
      <c r="J8" s="4">
        <v>2.4595943914353099E-2</v>
      </c>
      <c r="K8" s="4" t="s">
        <v>809</v>
      </c>
      <c r="L8" s="4" t="s">
        <v>809</v>
      </c>
    </row>
    <row r="9" spans="1:12">
      <c r="A9" s="4" t="s">
        <v>720</v>
      </c>
      <c r="B9" s="4" t="s">
        <v>761</v>
      </c>
      <c r="C9" s="4" t="s">
        <v>753</v>
      </c>
      <c r="D9" s="4">
        <v>2</v>
      </c>
      <c r="E9" s="4">
        <v>-0.27584272464703402</v>
      </c>
      <c r="F9" s="4">
        <v>0.122087591187032</v>
      </c>
      <c r="G9" s="4">
        <v>0.758932282718077</v>
      </c>
      <c r="H9" s="4">
        <v>0.59742029391904605</v>
      </c>
      <c r="I9" s="4">
        <v>0.964108878815086</v>
      </c>
      <c r="J9" s="4">
        <v>2.3859521770263299E-2</v>
      </c>
      <c r="K9" s="4" t="s">
        <v>809</v>
      </c>
      <c r="L9" s="4">
        <v>0.76704265933073101</v>
      </c>
    </row>
    <row r="10" spans="1:12">
      <c r="A10" s="4" t="s">
        <v>729</v>
      </c>
      <c r="B10" s="4" t="s">
        <v>761</v>
      </c>
      <c r="C10" s="4" t="s">
        <v>751</v>
      </c>
      <c r="D10" s="4">
        <v>1</v>
      </c>
      <c r="E10" s="4">
        <v>-0.66172009651844199</v>
      </c>
      <c r="F10" s="4">
        <v>0.31001620130989299</v>
      </c>
      <c r="G10" s="4">
        <v>0.51596306448477403</v>
      </c>
      <c r="H10" s="4">
        <v>0.28101370149010901</v>
      </c>
      <c r="I10" s="4">
        <v>0.94734841219793497</v>
      </c>
      <c r="J10" s="4">
        <v>3.28043755694883E-2</v>
      </c>
      <c r="K10" s="4" t="s">
        <v>809</v>
      </c>
      <c r="L10" s="4" t="s">
        <v>809</v>
      </c>
    </row>
    <row r="11" spans="1:12">
      <c r="A11" s="19" t="s">
        <v>722</v>
      </c>
      <c r="B11" s="19" t="s">
        <v>761</v>
      </c>
      <c r="C11" s="4" t="s">
        <v>753</v>
      </c>
      <c r="D11" s="4">
        <v>3</v>
      </c>
      <c r="E11" s="4">
        <v>-0.29805580871707099</v>
      </c>
      <c r="F11" s="4">
        <v>0.13741932006479399</v>
      </c>
      <c r="G11" s="4">
        <v>0.74225991401829206</v>
      </c>
      <c r="H11" s="4">
        <v>0.56699903565306997</v>
      </c>
      <c r="I11" s="4">
        <v>0.97169438625915305</v>
      </c>
      <c r="J11" s="4">
        <v>3.0086383729608999E-2</v>
      </c>
      <c r="K11" s="19">
        <v>0.68557508401796097</v>
      </c>
      <c r="L11" s="19">
        <v>0.55918724335009196</v>
      </c>
    </row>
    <row r="12" spans="1:12">
      <c r="A12" s="19"/>
      <c r="B12" s="19"/>
      <c r="C12" s="4" t="s">
        <v>752</v>
      </c>
      <c r="D12" s="4">
        <v>3</v>
      </c>
      <c r="E12" s="4">
        <v>0.389894966872601</v>
      </c>
      <c r="F12" s="4">
        <v>1.28512543207984</v>
      </c>
      <c r="G12" s="4">
        <v>1.47682567011746</v>
      </c>
      <c r="H12" s="4">
        <v>0.118962033855848</v>
      </c>
      <c r="I12" s="4">
        <v>18.3336984853565</v>
      </c>
      <c r="J12" s="4">
        <v>0.76159221378409803</v>
      </c>
      <c r="K12" s="19"/>
      <c r="L12" s="19"/>
    </row>
    <row r="13" spans="1:12">
      <c r="A13" s="22"/>
      <c r="B13" s="22"/>
      <c r="C13" s="9" t="s">
        <v>754</v>
      </c>
      <c r="D13" s="9">
        <v>3</v>
      </c>
      <c r="E13" s="9">
        <v>-0.33118202955368098</v>
      </c>
      <c r="F13" s="9">
        <v>0.16113755762057599</v>
      </c>
      <c r="G13" s="9">
        <v>0.71807444637225404</v>
      </c>
      <c r="H13" s="9">
        <v>0.52360816950989297</v>
      </c>
      <c r="I13" s="9">
        <v>0.98476483095261602</v>
      </c>
      <c r="J13" s="9">
        <v>3.9852429142484401E-2</v>
      </c>
      <c r="K13" s="22"/>
      <c r="L13" s="22"/>
    </row>
  </sheetData>
  <autoFilter ref="A2:L13" xr:uid="{00000000-0001-0000-2300-000000000000}">
    <sortState xmlns:xlrd2="http://schemas.microsoft.com/office/spreadsheetml/2017/richdata2" ref="A3:L13">
      <sortCondition ref="B3:B13"/>
      <sortCondition ref="A3:A13"/>
    </sortState>
  </autoFilter>
  <sortState xmlns:xlrd2="http://schemas.microsoft.com/office/spreadsheetml/2017/richdata2" ref="A3:L13">
    <sortCondition ref="A3:A13"/>
  </sortState>
  <mergeCells count="5">
    <mergeCell ref="A1:L1"/>
    <mergeCell ref="A11:A13"/>
    <mergeCell ref="B11:B13"/>
    <mergeCell ref="K11:K13"/>
    <mergeCell ref="L11:L13"/>
  </mergeCells>
  <phoneticPr fontId="5" type="noConversion"/>
  <pageMargins left="0.7" right="0.7" top="0.75" bottom="0.75" header="0.3" footer="0.3"/>
  <pageSetup paperSize="9" scale="41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600-000000000000}">
  <dimension ref="A1:L6"/>
  <sheetViews>
    <sheetView zoomScale="85" zoomScaleNormal="100" workbookViewId="0">
      <selection sqref="A1:L1"/>
    </sheetView>
  </sheetViews>
  <sheetFormatPr baseColWidth="10" defaultColWidth="9" defaultRowHeight="20"/>
  <cols>
    <col min="1" max="1" width="26.5" style="4" customWidth="1"/>
    <col min="2" max="2" width="11" style="4" customWidth="1"/>
    <col min="3" max="3" width="37.33203125" style="4" customWidth="1"/>
    <col min="4" max="4" width="7" style="4" customWidth="1"/>
    <col min="5" max="5" width="18" style="4" customWidth="1"/>
    <col min="6" max="10" width="17.1640625" style="4" customWidth="1"/>
    <col min="11" max="11" width="13.1640625" style="4" bestFit="1" customWidth="1"/>
    <col min="12" max="12" width="20.33203125" style="4" bestFit="1" customWidth="1"/>
    <col min="13" max="16384" width="9" style="4"/>
  </cols>
  <sheetData>
    <row r="1" spans="1:12" ht="32" customHeight="1">
      <c r="A1" s="20" t="s">
        <v>85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</row>
    <row r="2" spans="1:12">
      <c r="A2" s="8" t="s">
        <v>745</v>
      </c>
      <c r="B2" s="8" t="s">
        <v>758</v>
      </c>
      <c r="C2" s="8" t="s">
        <v>746</v>
      </c>
      <c r="D2" s="8" t="s">
        <v>0</v>
      </c>
      <c r="E2" s="8" t="s">
        <v>747</v>
      </c>
      <c r="F2" s="8" t="s">
        <v>6</v>
      </c>
      <c r="G2" s="8" t="s">
        <v>748</v>
      </c>
      <c r="H2" s="8" t="s">
        <v>749</v>
      </c>
      <c r="I2" s="8" t="s">
        <v>750</v>
      </c>
      <c r="J2" s="8" t="s">
        <v>7</v>
      </c>
      <c r="K2" s="8" t="s">
        <v>807</v>
      </c>
      <c r="L2" s="8" t="s">
        <v>808</v>
      </c>
    </row>
    <row r="3" spans="1:12">
      <c r="A3" s="4" t="s">
        <v>727</v>
      </c>
      <c r="B3" s="4" t="s">
        <v>759</v>
      </c>
      <c r="C3" s="4" t="s">
        <v>751</v>
      </c>
      <c r="D3" s="4">
        <v>1</v>
      </c>
      <c r="E3" s="4">
        <v>-1.5918106299450001</v>
      </c>
      <c r="F3" s="4">
        <v>0.73317363201411101</v>
      </c>
      <c r="G3" s="4">
        <v>0.20355671198630201</v>
      </c>
      <c r="H3" s="4">
        <v>4.83721546148849E-2</v>
      </c>
      <c r="I3" s="4">
        <v>0.85659477698609898</v>
      </c>
      <c r="J3" s="4">
        <v>2.9921824899645299E-2</v>
      </c>
      <c r="K3" s="4" t="s">
        <v>809</v>
      </c>
      <c r="L3" s="4" t="s">
        <v>809</v>
      </c>
    </row>
    <row r="4" spans="1:12">
      <c r="A4" s="4" t="s">
        <v>726</v>
      </c>
      <c r="B4" s="4" t="s">
        <v>759</v>
      </c>
      <c r="C4" s="4" t="s">
        <v>751</v>
      </c>
      <c r="D4" s="4">
        <v>1</v>
      </c>
      <c r="E4" s="4">
        <v>-1.4104761771788299</v>
      </c>
      <c r="F4" s="4">
        <v>0.64965261711269595</v>
      </c>
      <c r="G4" s="4">
        <v>0.24402705536834099</v>
      </c>
      <c r="H4" s="4">
        <v>6.83034291344123E-2</v>
      </c>
      <c r="I4" s="4">
        <v>0.87183329602029402</v>
      </c>
      <c r="J4" s="4">
        <v>2.9921824899645299E-2</v>
      </c>
      <c r="K4" s="4" t="s">
        <v>809</v>
      </c>
      <c r="L4" s="4" t="s">
        <v>809</v>
      </c>
    </row>
    <row r="5" spans="1:12">
      <c r="A5" s="4" t="s">
        <v>727</v>
      </c>
      <c r="B5" s="4" t="s">
        <v>760</v>
      </c>
      <c r="C5" s="4" t="s">
        <v>751</v>
      </c>
      <c r="D5" s="4">
        <v>1</v>
      </c>
      <c r="E5" s="4">
        <v>-1.5918106299450001</v>
      </c>
      <c r="F5" s="4">
        <v>0.73317363201411101</v>
      </c>
      <c r="G5" s="4">
        <v>0.20355671198630201</v>
      </c>
      <c r="H5" s="4">
        <v>4.83721546148849E-2</v>
      </c>
      <c r="I5" s="4">
        <v>0.85659477698609898</v>
      </c>
      <c r="J5" s="4">
        <v>2.9921824899645299E-2</v>
      </c>
      <c r="K5" s="4" t="s">
        <v>809</v>
      </c>
      <c r="L5" s="4" t="s">
        <v>809</v>
      </c>
    </row>
    <row r="6" spans="1:12">
      <c r="A6" s="9" t="s">
        <v>726</v>
      </c>
      <c r="B6" s="9" t="s">
        <v>760</v>
      </c>
      <c r="C6" s="9" t="s">
        <v>751</v>
      </c>
      <c r="D6" s="9">
        <v>1</v>
      </c>
      <c r="E6" s="9">
        <v>-1.4104761771788299</v>
      </c>
      <c r="F6" s="9">
        <v>0.64965261711269595</v>
      </c>
      <c r="G6" s="9">
        <v>0.24402705536834099</v>
      </c>
      <c r="H6" s="9">
        <v>6.83034291344123E-2</v>
      </c>
      <c r="I6" s="9">
        <v>0.87183329602029402</v>
      </c>
      <c r="J6" s="9">
        <v>2.9921824899645299E-2</v>
      </c>
      <c r="K6" s="9" t="s">
        <v>809</v>
      </c>
      <c r="L6" s="9" t="s">
        <v>809</v>
      </c>
    </row>
  </sheetData>
  <sortState xmlns:xlrd2="http://schemas.microsoft.com/office/spreadsheetml/2017/richdata2" ref="A3:L6">
    <sortCondition ref="J3:J6"/>
  </sortState>
  <mergeCells count="1">
    <mergeCell ref="A1:L1"/>
  </mergeCells>
  <phoneticPr fontId="5" type="noConversion"/>
  <pageMargins left="0.7" right="0.7" top="0.75" bottom="0.75" header="0.3" footer="0.3"/>
  <pageSetup paperSize="9" scale="44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900-000000000000}">
  <dimension ref="A1:K191"/>
  <sheetViews>
    <sheetView zoomScaleNormal="100" workbookViewId="0">
      <selection activeCell="I21" sqref="I21"/>
    </sheetView>
  </sheetViews>
  <sheetFormatPr baseColWidth="10" defaultColWidth="9.1640625" defaultRowHeight="20"/>
  <cols>
    <col min="1" max="1" width="28.6640625" style="7" customWidth="1"/>
    <col min="2" max="2" width="11" style="7" customWidth="1"/>
    <col min="3" max="3" width="18" style="7" customWidth="1"/>
    <col min="4" max="11" width="17.1640625" style="7" customWidth="1"/>
    <col min="12" max="16384" width="9.1640625" style="7"/>
  </cols>
  <sheetData>
    <row r="1" spans="1:11" ht="28" customHeight="1">
      <c r="A1" s="18" t="s">
        <v>820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s="4" customFormat="1" ht="26" customHeight="1">
      <c r="A2" s="8" t="s">
        <v>745</v>
      </c>
      <c r="B2" s="8" t="s">
        <v>758</v>
      </c>
      <c r="C2" s="8" t="s">
        <v>747</v>
      </c>
      <c r="D2" s="8" t="s">
        <v>6</v>
      </c>
      <c r="E2" s="8" t="s">
        <v>756</v>
      </c>
      <c r="F2" s="8" t="s">
        <v>755</v>
      </c>
      <c r="G2" s="8" t="s">
        <v>757</v>
      </c>
      <c r="H2" s="8" t="s">
        <v>748</v>
      </c>
      <c r="I2" s="8" t="s">
        <v>749</v>
      </c>
      <c r="J2" s="8" t="s">
        <v>750</v>
      </c>
      <c r="K2" s="8" t="s">
        <v>7</v>
      </c>
    </row>
    <row r="3" spans="1:11" s="4" customFormat="1">
      <c r="A3" s="4" t="s">
        <v>722</v>
      </c>
      <c r="B3" s="4" t="s">
        <v>759</v>
      </c>
      <c r="C3" s="4">
        <v>-0.50847261399999999</v>
      </c>
      <c r="D3" s="4">
        <v>0.23429334900000001</v>
      </c>
      <c r="E3" s="4">
        <v>0</v>
      </c>
      <c r="F3" s="4">
        <v>2.6050769999999999E-3</v>
      </c>
      <c r="G3" s="4">
        <v>0.95929368100000001</v>
      </c>
      <c r="H3" s="4">
        <v>0.60141346815962904</v>
      </c>
      <c r="I3" s="4">
        <v>0.37996385811828798</v>
      </c>
      <c r="J3" s="4">
        <v>0.95192779943163197</v>
      </c>
      <c r="K3" s="4">
        <v>2.9988728999999999E-2</v>
      </c>
    </row>
    <row r="4" spans="1:11" s="4" customFormat="1">
      <c r="A4" s="4" t="s">
        <v>726</v>
      </c>
      <c r="B4" s="4" t="s">
        <v>759</v>
      </c>
      <c r="C4" s="4">
        <v>-1.0136934120000001</v>
      </c>
      <c r="D4" s="4">
        <v>0.51195771499999998</v>
      </c>
      <c r="E4" s="4">
        <v>0</v>
      </c>
      <c r="F4" s="4">
        <v>0.98429951599999999</v>
      </c>
      <c r="G4" s="4">
        <v>0.32113962499999998</v>
      </c>
      <c r="H4" s="4">
        <v>0.36287624997492901</v>
      </c>
      <c r="I4" s="4">
        <v>0.133039115166869</v>
      </c>
      <c r="J4" s="4">
        <v>0.98977787570748299</v>
      </c>
      <c r="K4" s="4">
        <v>4.7699767999999997E-2</v>
      </c>
    </row>
    <row r="5" spans="1:11" s="4" customFormat="1">
      <c r="A5" s="4" t="s">
        <v>727</v>
      </c>
      <c r="B5" s="4" t="s">
        <v>759</v>
      </c>
      <c r="C5" s="4">
        <v>-1.1440164500000001</v>
      </c>
      <c r="D5" s="4">
        <v>0.57777631900000004</v>
      </c>
      <c r="E5" s="4">
        <v>0</v>
      </c>
      <c r="F5" s="4">
        <v>0.98429951699999996</v>
      </c>
      <c r="G5" s="4">
        <v>0.32113962499999998</v>
      </c>
      <c r="H5" s="4">
        <v>0.31853706089546902</v>
      </c>
      <c r="I5" s="4">
        <v>0.10264927226716999</v>
      </c>
      <c r="J5" s="4">
        <v>0.98847129672093303</v>
      </c>
      <c r="K5" s="4">
        <v>4.7699767999999997E-2</v>
      </c>
    </row>
    <row r="6" spans="1:11" s="4" customFormat="1">
      <c r="A6" s="4" t="s">
        <v>726</v>
      </c>
      <c r="B6" s="4" t="s">
        <v>760</v>
      </c>
      <c r="C6" s="4">
        <v>-1.2736108669999999</v>
      </c>
      <c r="D6" s="4">
        <v>0.412815286</v>
      </c>
      <c r="E6" s="4">
        <v>0</v>
      </c>
      <c r="F6" s="4">
        <v>7.4442472999999995E-2</v>
      </c>
      <c r="G6" s="4">
        <v>0.78497507200000005</v>
      </c>
      <c r="H6" s="4">
        <v>0.27981940473311101</v>
      </c>
      <c r="I6" s="4">
        <v>0.124591616275609</v>
      </c>
      <c r="J6" s="4">
        <v>0.62844436572672202</v>
      </c>
      <c r="K6" s="4">
        <v>2.0342670000000002E-3</v>
      </c>
    </row>
    <row r="7" spans="1:11" s="4" customFormat="1">
      <c r="A7" s="4" t="s">
        <v>727</v>
      </c>
      <c r="B7" s="4" t="s">
        <v>760</v>
      </c>
      <c r="C7" s="4">
        <v>-1.4373495629999999</v>
      </c>
      <c r="D7" s="4">
        <v>0.465887883</v>
      </c>
      <c r="E7" s="4">
        <v>0</v>
      </c>
      <c r="F7" s="4">
        <v>7.4442473999999995E-2</v>
      </c>
      <c r="G7" s="4">
        <v>0.78497507200000005</v>
      </c>
      <c r="H7" s="4">
        <v>0.237556553702757</v>
      </c>
      <c r="I7" s="4">
        <v>9.5324060027545301E-2</v>
      </c>
      <c r="J7" s="4">
        <v>0.59201335158465296</v>
      </c>
      <c r="K7" s="4">
        <v>2.0342670000000002E-3</v>
      </c>
    </row>
    <row r="8" spans="1:11" s="4" customFormat="1">
      <c r="A8" s="4" t="s">
        <v>744</v>
      </c>
      <c r="B8" s="4" t="s">
        <v>760</v>
      </c>
      <c r="C8" s="4">
        <v>0.32314969399999999</v>
      </c>
      <c r="D8" s="4">
        <v>0.13262621299999999</v>
      </c>
      <c r="E8" s="4">
        <v>0</v>
      </c>
      <c r="F8" s="4">
        <v>1.5256698000000001E-2</v>
      </c>
      <c r="G8" s="4">
        <v>0.90169691500000004</v>
      </c>
      <c r="H8" s="4">
        <v>1.38147213351774</v>
      </c>
      <c r="I8" s="4">
        <v>1.0652474206090301</v>
      </c>
      <c r="J8" s="4">
        <v>1.7915699365753699</v>
      </c>
      <c r="K8" s="4">
        <v>1.4828338E-2</v>
      </c>
    </row>
    <row r="9" spans="1:11" s="4" customFormat="1">
      <c r="A9" s="4" t="s">
        <v>720</v>
      </c>
      <c r="B9" s="4" t="s">
        <v>760</v>
      </c>
      <c r="C9" s="4">
        <v>-0.49162557800000001</v>
      </c>
      <c r="D9" s="4">
        <v>0.20330135899999999</v>
      </c>
      <c r="E9" s="4">
        <v>0.19969828000000001</v>
      </c>
      <c r="F9" s="4">
        <v>1.2495287399999999</v>
      </c>
      <c r="G9" s="4">
        <v>0.263642504</v>
      </c>
      <c r="H9" s="4">
        <v>0.61163133119118696</v>
      </c>
      <c r="I9" s="4">
        <v>0.410619239276861</v>
      </c>
      <c r="J9" s="4">
        <v>0.91104568298727595</v>
      </c>
      <c r="K9" s="4">
        <v>1.5597031000000001E-2</v>
      </c>
    </row>
    <row r="10" spans="1:11" s="4" customFormat="1">
      <c r="A10" s="4" t="s">
        <v>722</v>
      </c>
      <c r="B10" s="4" t="s">
        <v>760</v>
      </c>
      <c r="C10" s="4">
        <v>-0.48967595600000002</v>
      </c>
      <c r="D10" s="4">
        <v>0.22217209199999999</v>
      </c>
      <c r="E10" s="4">
        <v>0</v>
      </c>
      <c r="F10" s="4">
        <v>2.5536030000000002E-3</v>
      </c>
      <c r="G10" s="4">
        <v>0.95969750600000003</v>
      </c>
      <c r="H10" s="4">
        <v>0.61282494425943601</v>
      </c>
      <c r="I10" s="4">
        <v>0.39648175543548397</v>
      </c>
      <c r="J10" s="4">
        <v>0.94721738777018105</v>
      </c>
      <c r="K10" s="4">
        <v>2.7521601E-2</v>
      </c>
    </row>
    <row r="11" spans="1:11" s="4" customFormat="1">
      <c r="A11" s="4" t="s">
        <v>720</v>
      </c>
      <c r="B11" s="4" t="s">
        <v>761</v>
      </c>
      <c r="C11" s="4">
        <v>-0.30944190500000002</v>
      </c>
      <c r="D11" s="4">
        <v>0.10808385199999999</v>
      </c>
      <c r="E11" s="4">
        <v>0</v>
      </c>
      <c r="F11" s="4">
        <v>0.35023690299999999</v>
      </c>
      <c r="G11" s="4">
        <v>0.55397905599999997</v>
      </c>
      <c r="H11" s="4">
        <v>0.73385640354794801</v>
      </c>
      <c r="I11" s="4">
        <v>0.593758646032714</v>
      </c>
      <c r="J11" s="4">
        <v>0.90701032250510905</v>
      </c>
      <c r="K11" s="4">
        <v>4.1967710000000002E-3</v>
      </c>
    </row>
    <row r="12" spans="1:11" s="4" customFormat="1">
      <c r="A12" s="4" t="s">
        <v>740</v>
      </c>
      <c r="B12" s="4" t="s">
        <v>761</v>
      </c>
      <c r="C12" s="4">
        <v>0.55040318899999996</v>
      </c>
      <c r="D12" s="4">
        <v>0.25040008800000002</v>
      </c>
      <c r="E12" s="4">
        <v>0</v>
      </c>
      <c r="F12" s="4">
        <v>0.34821306699999999</v>
      </c>
      <c r="G12" s="4">
        <v>0.55512641699999998</v>
      </c>
      <c r="H12" s="4">
        <v>1.7339519873173399</v>
      </c>
      <c r="I12" s="4">
        <v>1.06144165502343</v>
      </c>
      <c r="J12" s="4">
        <v>2.83255276736053</v>
      </c>
      <c r="K12" s="4">
        <v>2.7942333999999999E-2</v>
      </c>
    </row>
    <row r="13" spans="1:11" s="4" customFormat="1">
      <c r="A13" s="9" t="s">
        <v>729</v>
      </c>
      <c r="B13" s="9" t="s">
        <v>761</v>
      </c>
      <c r="C13" s="9">
        <v>-0.54465924399999999</v>
      </c>
      <c r="D13" s="9">
        <v>0.2667118</v>
      </c>
      <c r="E13" s="9">
        <v>0</v>
      </c>
      <c r="F13" s="9">
        <v>0.54868147</v>
      </c>
      <c r="G13" s="9">
        <v>0.45885694599999999</v>
      </c>
      <c r="H13" s="9">
        <v>0.58003940157445799</v>
      </c>
      <c r="I13" s="9">
        <v>0.34389986056368099</v>
      </c>
      <c r="J13" s="9">
        <v>0.97832463930327296</v>
      </c>
      <c r="K13" s="9">
        <v>4.1138980999999998E-2</v>
      </c>
    </row>
    <row r="190" spans="6:6">
      <c r="F190" s="10"/>
    </row>
    <row r="191" spans="6:6">
      <c r="F191" s="10"/>
    </row>
  </sheetData>
  <sortState xmlns:xlrd2="http://schemas.microsoft.com/office/spreadsheetml/2017/richdata2" ref="A3:K13">
    <sortCondition ref="B3:B13"/>
  </sortState>
  <mergeCells count="1">
    <mergeCell ref="A1:K1"/>
  </mergeCells>
  <phoneticPr fontId="5" type="noConversion"/>
  <pageMargins left="0.75" right="0.75" top="1" bottom="1" header="0.5" footer="0.5"/>
  <pageSetup paperSize="9" scale="39" orientation="landscape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2A00-000000000000}">
  <dimension ref="A1:E54"/>
  <sheetViews>
    <sheetView tabSelected="1" zoomScaleNormal="100" workbookViewId="0">
      <selection sqref="A1:E1"/>
    </sheetView>
  </sheetViews>
  <sheetFormatPr baseColWidth="10" defaultColWidth="9.1640625" defaultRowHeight="20"/>
  <cols>
    <col min="1" max="1" width="11.6640625" style="7" bestFit="1" customWidth="1"/>
    <col min="2" max="2" width="80.1640625" style="7" bestFit="1" customWidth="1"/>
    <col min="3" max="3" width="55.33203125" style="7" customWidth="1"/>
    <col min="4" max="4" width="13.6640625" style="7" customWidth="1"/>
    <col min="5" max="5" width="21.83203125" style="7" customWidth="1"/>
    <col min="6" max="16384" width="9.1640625" style="7"/>
  </cols>
  <sheetData>
    <row r="1" spans="1:5" ht="31" customHeight="1">
      <c r="A1" s="18" t="s">
        <v>854</v>
      </c>
      <c r="B1" s="18"/>
      <c r="C1" s="18"/>
      <c r="D1" s="18"/>
      <c r="E1" s="18"/>
    </row>
    <row r="2" spans="1:5">
      <c r="A2" s="16" t="s">
        <v>821</v>
      </c>
      <c r="B2" s="1" t="s">
        <v>762</v>
      </c>
      <c r="C2" s="1" t="s">
        <v>763</v>
      </c>
      <c r="D2" s="1" t="s">
        <v>7</v>
      </c>
      <c r="E2" s="1" t="s">
        <v>764</v>
      </c>
    </row>
    <row r="3" spans="1:5">
      <c r="A3" s="21" t="s">
        <v>822</v>
      </c>
      <c r="B3" s="23" t="s">
        <v>765</v>
      </c>
      <c r="C3" s="2" t="s">
        <v>766</v>
      </c>
      <c r="D3" s="24">
        <v>6.7700000000000004E-8</v>
      </c>
      <c r="E3" s="25" t="s">
        <v>767</v>
      </c>
    </row>
    <row r="4" spans="1:5">
      <c r="A4" s="19"/>
      <c r="B4" s="23"/>
      <c r="C4" s="2" t="s">
        <v>768</v>
      </c>
      <c r="D4" s="24"/>
      <c r="E4" s="25"/>
    </row>
    <row r="5" spans="1:5" ht="21">
      <c r="A5" s="4" t="s">
        <v>822</v>
      </c>
      <c r="B5" s="2" t="s">
        <v>769</v>
      </c>
      <c r="C5" s="4" t="s">
        <v>770</v>
      </c>
      <c r="D5" s="3">
        <v>0.02</v>
      </c>
      <c r="E5" s="3" t="s">
        <v>771</v>
      </c>
    </row>
    <row r="6" spans="1:5">
      <c r="A6" s="4" t="s">
        <v>822</v>
      </c>
      <c r="B6" s="2" t="s">
        <v>772</v>
      </c>
      <c r="C6" s="2" t="s">
        <v>770</v>
      </c>
      <c r="D6" s="3">
        <v>2.4E-2</v>
      </c>
      <c r="E6" s="2" t="s">
        <v>773</v>
      </c>
    </row>
    <row r="7" spans="1:5" ht="21">
      <c r="A7" s="4" t="s">
        <v>822</v>
      </c>
      <c r="B7" s="2" t="s">
        <v>774</v>
      </c>
      <c r="C7" s="2" t="s">
        <v>770</v>
      </c>
      <c r="D7" s="3">
        <v>2.8000000000000001E-2</v>
      </c>
      <c r="E7" s="3" t="s">
        <v>773</v>
      </c>
    </row>
    <row r="8" spans="1:5" ht="21">
      <c r="A8" s="4" t="s">
        <v>822</v>
      </c>
      <c r="B8" s="2" t="s">
        <v>775</v>
      </c>
      <c r="C8" s="2" t="s">
        <v>770</v>
      </c>
      <c r="D8" s="3">
        <v>5.1999999999999998E-2</v>
      </c>
      <c r="E8" s="3" t="s">
        <v>773</v>
      </c>
    </row>
    <row r="9" spans="1:5" ht="21">
      <c r="A9" s="4" t="s">
        <v>822</v>
      </c>
      <c r="B9" s="2" t="s">
        <v>776</v>
      </c>
      <c r="C9" s="2" t="s">
        <v>12</v>
      </c>
      <c r="D9" s="3">
        <v>6.8000000000000005E-2</v>
      </c>
      <c r="E9" s="3" t="s">
        <v>771</v>
      </c>
    </row>
    <row r="10" spans="1:5" ht="21">
      <c r="A10" s="4" t="s">
        <v>822</v>
      </c>
      <c r="B10" s="2" t="s">
        <v>777</v>
      </c>
      <c r="C10" s="2" t="s">
        <v>770</v>
      </c>
      <c r="D10" s="3">
        <v>7.0999999999999994E-2</v>
      </c>
      <c r="E10" s="3" t="s">
        <v>771</v>
      </c>
    </row>
    <row r="11" spans="1:5" ht="21">
      <c r="A11" s="4" t="s">
        <v>822</v>
      </c>
      <c r="B11" s="2" t="s">
        <v>778</v>
      </c>
      <c r="C11" s="2" t="s">
        <v>472</v>
      </c>
      <c r="D11" s="3">
        <v>7.5999999999999998E-2</v>
      </c>
      <c r="E11" s="3" t="s">
        <v>771</v>
      </c>
    </row>
    <row r="12" spans="1:5">
      <c r="A12" s="4" t="s">
        <v>822</v>
      </c>
      <c r="B12" s="2" t="s">
        <v>779</v>
      </c>
      <c r="C12" s="2" t="s">
        <v>472</v>
      </c>
      <c r="D12" s="3">
        <v>9.6000000000000002E-2</v>
      </c>
      <c r="E12" s="2" t="s">
        <v>771</v>
      </c>
    </row>
    <row r="13" spans="1:5" ht="21">
      <c r="A13" s="4" t="s">
        <v>822</v>
      </c>
      <c r="B13" s="2" t="s">
        <v>780</v>
      </c>
      <c r="C13" s="2" t="s">
        <v>472</v>
      </c>
      <c r="D13" s="3">
        <v>0.126</v>
      </c>
      <c r="E13" s="3" t="s">
        <v>773</v>
      </c>
    </row>
    <row r="14" spans="1:5" ht="21">
      <c r="A14" s="4" t="s">
        <v>822</v>
      </c>
      <c r="B14" s="2" t="s">
        <v>781</v>
      </c>
      <c r="C14" s="2" t="s">
        <v>782</v>
      </c>
      <c r="D14" s="3">
        <v>0.153</v>
      </c>
      <c r="E14" s="3" t="s">
        <v>773</v>
      </c>
    </row>
    <row r="15" spans="1:5" ht="21">
      <c r="A15" s="4" t="s">
        <v>822</v>
      </c>
      <c r="B15" s="2" t="s">
        <v>783</v>
      </c>
      <c r="C15" s="2" t="s">
        <v>472</v>
      </c>
      <c r="D15" s="3">
        <v>0.16</v>
      </c>
      <c r="E15" s="3" t="s">
        <v>771</v>
      </c>
    </row>
    <row r="16" spans="1:5" ht="21">
      <c r="A16" s="4" t="s">
        <v>822</v>
      </c>
      <c r="B16" s="2" t="s">
        <v>784</v>
      </c>
      <c r="C16" s="2" t="s">
        <v>472</v>
      </c>
      <c r="D16" s="3">
        <v>0.187</v>
      </c>
      <c r="E16" s="3" t="s">
        <v>773</v>
      </c>
    </row>
    <row r="17" spans="1:5" ht="21">
      <c r="A17" s="4" t="s">
        <v>822</v>
      </c>
      <c r="B17" s="2" t="s">
        <v>785</v>
      </c>
      <c r="C17" s="2" t="s">
        <v>472</v>
      </c>
      <c r="D17" s="3">
        <v>0.187</v>
      </c>
      <c r="E17" s="3" t="s">
        <v>771</v>
      </c>
    </row>
    <row r="18" spans="1:5" ht="21">
      <c r="A18" s="4" t="s">
        <v>822</v>
      </c>
      <c r="B18" s="2" t="s">
        <v>786</v>
      </c>
      <c r="C18" s="2" t="s">
        <v>472</v>
      </c>
      <c r="D18" s="3">
        <v>0.187</v>
      </c>
      <c r="E18" s="3" t="s">
        <v>771</v>
      </c>
    </row>
    <row r="19" spans="1:5" ht="21">
      <c r="A19" s="4" t="s">
        <v>822</v>
      </c>
      <c r="B19" s="2" t="s">
        <v>787</v>
      </c>
      <c r="C19" s="2" t="s">
        <v>472</v>
      </c>
      <c r="D19" s="3">
        <v>0.2</v>
      </c>
      <c r="E19" s="3" t="s">
        <v>773</v>
      </c>
    </row>
    <row r="20" spans="1:5" ht="21">
      <c r="A20" s="4" t="s">
        <v>822</v>
      </c>
      <c r="B20" s="2" t="s">
        <v>788</v>
      </c>
      <c r="C20" s="2" t="s">
        <v>472</v>
      </c>
      <c r="D20" s="3">
        <v>0.21199999999999999</v>
      </c>
      <c r="E20" s="3" t="s">
        <v>773</v>
      </c>
    </row>
    <row r="21" spans="1:5" ht="21">
      <c r="A21" s="4" t="s">
        <v>822</v>
      </c>
      <c r="B21" s="2" t="s">
        <v>789</v>
      </c>
      <c r="C21" s="2" t="s">
        <v>472</v>
      </c>
      <c r="D21" s="3">
        <v>0.22500000000000001</v>
      </c>
      <c r="E21" s="3" t="s">
        <v>773</v>
      </c>
    </row>
    <row r="22" spans="1:5" ht="21">
      <c r="A22" s="4" t="s">
        <v>822</v>
      </c>
      <c r="B22" s="2" t="s">
        <v>790</v>
      </c>
      <c r="C22" s="2" t="s">
        <v>12</v>
      </c>
      <c r="D22" s="3">
        <v>0.23100000000000001</v>
      </c>
      <c r="E22" s="3" t="s">
        <v>773</v>
      </c>
    </row>
    <row r="23" spans="1:5">
      <c r="A23" s="4" t="s">
        <v>822</v>
      </c>
      <c r="B23" s="2" t="s">
        <v>791</v>
      </c>
      <c r="C23" s="2" t="s">
        <v>472</v>
      </c>
      <c r="D23" s="3">
        <v>0.23699999999999999</v>
      </c>
      <c r="E23" s="2" t="s">
        <v>771</v>
      </c>
    </row>
    <row r="24" spans="1:5" ht="21">
      <c r="A24" s="4" t="s">
        <v>822</v>
      </c>
      <c r="B24" s="2" t="s">
        <v>792</v>
      </c>
      <c r="C24" s="2" t="s">
        <v>472</v>
      </c>
      <c r="D24" s="3">
        <v>0.24399999999999999</v>
      </c>
      <c r="E24" s="3" t="s">
        <v>773</v>
      </c>
    </row>
    <row r="25" spans="1:5" ht="21">
      <c r="A25" s="4" t="s">
        <v>822</v>
      </c>
      <c r="B25" s="2" t="s">
        <v>793</v>
      </c>
      <c r="C25" s="2" t="s">
        <v>12</v>
      </c>
      <c r="D25" s="3">
        <v>0.25600000000000001</v>
      </c>
      <c r="E25" s="3" t="s">
        <v>773</v>
      </c>
    </row>
    <row r="26" spans="1:5" ht="21">
      <c r="A26" s="4" t="s">
        <v>822</v>
      </c>
      <c r="B26" s="2" t="s">
        <v>794</v>
      </c>
      <c r="C26" s="2" t="s">
        <v>472</v>
      </c>
      <c r="D26" s="3">
        <v>0.28599999999999998</v>
      </c>
      <c r="E26" s="3" t="s">
        <v>773</v>
      </c>
    </row>
    <row r="27" spans="1:5" ht="21">
      <c r="A27" s="4" t="s">
        <v>822</v>
      </c>
      <c r="B27" s="2" t="s">
        <v>795</v>
      </c>
      <c r="C27" s="2" t="s">
        <v>472</v>
      </c>
      <c r="D27" s="3">
        <v>0.34699999999999998</v>
      </c>
      <c r="E27" s="3" t="s">
        <v>773</v>
      </c>
    </row>
    <row r="28" spans="1:5" ht="21">
      <c r="A28" s="4" t="s">
        <v>822</v>
      </c>
      <c r="B28" s="2" t="s">
        <v>796</v>
      </c>
      <c r="C28" s="2" t="s">
        <v>472</v>
      </c>
      <c r="D28" s="3">
        <v>0.379</v>
      </c>
      <c r="E28" s="3" t="s">
        <v>773</v>
      </c>
    </row>
    <row r="29" spans="1:5" ht="21">
      <c r="A29" s="4" t="s">
        <v>822</v>
      </c>
      <c r="B29" s="2" t="s">
        <v>797</v>
      </c>
      <c r="C29" s="2" t="s">
        <v>12</v>
      </c>
      <c r="D29" s="3">
        <v>0.379</v>
      </c>
      <c r="E29" s="3" t="s">
        <v>773</v>
      </c>
    </row>
    <row r="30" spans="1:5" ht="21">
      <c r="A30" s="4" t="s">
        <v>822</v>
      </c>
      <c r="B30" s="2" t="s">
        <v>798</v>
      </c>
      <c r="C30" s="2" t="s">
        <v>472</v>
      </c>
      <c r="D30" s="3">
        <v>0.38400000000000001</v>
      </c>
      <c r="E30" s="3" t="s">
        <v>773</v>
      </c>
    </row>
    <row r="31" spans="1:5" ht="21">
      <c r="A31" s="4" t="s">
        <v>822</v>
      </c>
      <c r="B31" s="2" t="s">
        <v>799</v>
      </c>
      <c r="C31" s="2" t="s">
        <v>472</v>
      </c>
      <c r="D31" s="3">
        <v>0.38400000000000001</v>
      </c>
      <c r="E31" s="3" t="s">
        <v>773</v>
      </c>
    </row>
    <row r="32" spans="1:5" ht="21">
      <c r="A32" s="4" t="s">
        <v>822</v>
      </c>
      <c r="B32" s="2" t="s">
        <v>800</v>
      </c>
      <c r="C32" s="2" t="s">
        <v>801</v>
      </c>
      <c r="D32" s="3">
        <v>0.42899999999999999</v>
      </c>
      <c r="E32" s="3" t="s">
        <v>773</v>
      </c>
    </row>
    <row r="33" spans="1:5" ht="21">
      <c r="A33" s="4" t="s">
        <v>822</v>
      </c>
      <c r="B33" s="2" t="s">
        <v>802</v>
      </c>
      <c r="C33" s="2" t="s">
        <v>472</v>
      </c>
      <c r="D33" s="3">
        <v>0.443</v>
      </c>
      <c r="E33" s="3" t="s">
        <v>773</v>
      </c>
    </row>
    <row r="34" spans="1:5" ht="21">
      <c r="A34" s="4" t="s">
        <v>822</v>
      </c>
      <c r="B34" s="2" t="s">
        <v>803</v>
      </c>
      <c r="C34" s="2" t="s">
        <v>12</v>
      </c>
      <c r="D34" s="3">
        <v>0.45200000000000001</v>
      </c>
      <c r="E34" s="3" t="s">
        <v>773</v>
      </c>
    </row>
    <row r="35" spans="1:5">
      <c r="A35" s="19" t="s">
        <v>823</v>
      </c>
      <c r="B35" s="23" t="s">
        <v>765</v>
      </c>
      <c r="C35" s="2" t="s">
        <v>766</v>
      </c>
      <c r="D35" s="24">
        <v>2.5699999999999999E-8</v>
      </c>
      <c r="E35" s="25" t="s">
        <v>773</v>
      </c>
    </row>
    <row r="36" spans="1:5">
      <c r="A36" s="19"/>
      <c r="B36" s="23"/>
      <c r="C36" s="2" t="s">
        <v>768</v>
      </c>
      <c r="D36" s="24"/>
      <c r="E36" s="25"/>
    </row>
    <row r="37" spans="1:5" ht="21">
      <c r="A37" s="4" t="s">
        <v>823</v>
      </c>
      <c r="B37" s="2" t="s">
        <v>776</v>
      </c>
      <c r="C37" s="4" t="s">
        <v>12</v>
      </c>
      <c r="D37" s="3">
        <v>0.06</v>
      </c>
      <c r="E37" s="3" t="s">
        <v>771</v>
      </c>
    </row>
    <row r="38" spans="1:5">
      <c r="A38" s="4" t="s">
        <v>823</v>
      </c>
      <c r="B38" s="2" t="s">
        <v>769</v>
      </c>
      <c r="C38" s="2" t="s">
        <v>12</v>
      </c>
      <c r="D38" s="3">
        <v>0.183</v>
      </c>
      <c r="E38" s="2" t="s">
        <v>771</v>
      </c>
    </row>
    <row r="39" spans="1:5" ht="21">
      <c r="A39" s="4" t="s">
        <v>823</v>
      </c>
      <c r="B39" s="2" t="s">
        <v>772</v>
      </c>
      <c r="C39" s="2" t="s">
        <v>12</v>
      </c>
      <c r="D39" s="3">
        <v>0.02</v>
      </c>
      <c r="E39" s="3" t="s">
        <v>773</v>
      </c>
    </row>
    <row r="40" spans="1:5" ht="21">
      <c r="A40" s="4" t="s">
        <v>823</v>
      </c>
      <c r="B40" s="2" t="s">
        <v>790</v>
      </c>
      <c r="C40" s="2" t="s">
        <v>12</v>
      </c>
      <c r="D40" s="3">
        <v>0.20499999999999999</v>
      </c>
      <c r="E40" s="3" t="s">
        <v>773</v>
      </c>
    </row>
    <row r="41" spans="1:5" ht="21">
      <c r="A41" s="4" t="s">
        <v>823</v>
      </c>
      <c r="B41" s="2" t="s">
        <v>774</v>
      </c>
      <c r="C41" s="2" t="s">
        <v>12</v>
      </c>
      <c r="D41" s="3">
        <v>0.217</v>
      </c>
      <c r="E41" s="3" t="s">
        <v>773</v>
      </c>
    </row>
    <row r="42" spans="1:5" ht="21">
      <c r="A42" s="4" t="s">
        <v>823</v>
      </c>
      <c r="B42" s="2" t="s">
        <v>793</v>
      </c>
      <c r="C42" s="2" t="s">
        <v>12</v>
      </c>
      <c r="D42" s="3">
        <v>0.22800000000000001</v>
      </c>
      <c r="E42" s="3" t="s">
        <v>773</v>
      </c>
    </row>
    <row r="43" spans="1:5" ht="21">
      <c r="A43" s="4" t="s">
        <v>823</v>
      </c>
      <c r="B43" s="2" t="s">
        <v>775</v>
      </c>
      <c r="C43" s="2" t="s">
        <v>12</v>
      </c>
      <c r="D43" s="3">
        <v>0.29099999999999998</v>
      </c>
      <c r="E43" s="3" t="s">
        <v>773</v>
      </c>
    </row>
    <row r="44" spans="1:5">
      <c r="A44" s="4" t="s">
        <v>823</v>
      </c>
      <c r="B44" s="2" t="s">
        <v>777</v>
      </c>
      <c r="C44" s="2" t="s">
        <v>12</v>
      </c>
      <c r="D44" s="3">
        <v>0.33600000000000002</v>
      </c>
      <c r="E44" s="2" t="s">
        <v>771</v>
      </c>
    </row>
    <row r="45" spans="1:5" ht="21">
      <c r="A45" s="4" t="s">
        <v>823</v>
      </c>
      <c r="B45" s="2" t="s">
        <v>797</v>
      </c>
      <c r="C45" s="2" t="s">
        <v>12</v>
      </c>
      <c r="D45" s="3">
        <v>0.34100000000000003</v>
      </c>
      <c r="E45" s="3" t="s">
        <v>773</v>
      </c>
    </row>
    <row r="46" spans="1:5" ht="21">
      <c r="A46" s="4" t="s">
        <v>823</v>
      </c>
      <c r="B46" s="2" t="s">
        <v>799</v>
      </c>
      <c r="C46" s="2" t="s">
        <v>158</v>
      </c>
      <c r="D46" s="3">
        <v>0.34599999999999997</v>
      </c>
      <c r="E46" s="3" t="s">
        <v>773</v>
      </c>
    </row>
    <row r="47" spans="1:5" ht="21">
      <c r="A47" s="4" t="s">
        <v>823</v>
      </c>
      <c r="B47" s="2" t="s">
        <v>800</v>
      </c>
      <c r="C47" s="2" t="s">
        <v>801</v>
      </c>
      <c r="D47" s="3">
        <v>0.38700000000000001</v>
      </c>
      <c r="E47" s="3" t="s">
        <v>773</v>
      </c>
    </row>
    <row r="48" spans="1:5" ht="21">
      <c r="A48" s="4" t="s">
        <v>823</v>
      </c>
      <c r="B48" s="2" t="s">
        <v>803</v>
      </c>
      <c r="C48" s="2" t="s">
        <v>12</v>
      </c>
      <c r="D48" s="3">
        <v>0.40899999999999997</v>
      </c>
      <c r="E48" s="3" t="s">
        <v>773</v>
      </c>
    </row>
    <row r="49" spans="1:5">
      <c r="A49" s="19" t="s">
        <v>824</v>
      </c>
      <c r="B49" s="23" t="s">
        <v>765</v>
      </c>
      <c r="C49" s="2" t="s">
        <v>766</v>
      </c>
      <c r="D49" s="24">
        <v>6.7700000000000004E-8</v>
      </c>
      <c r="E49" s="25" t="s">
        <v>767</v>
      </c>
    </row>
    <row r="50" spans="1:5">
      <c r="A50" s="19"/>
      <c r="B50" s="23"/>
      <c r="C50" s="2" t="s">
        <v>768</v>
      </c>
      <c r="D50" s="24"/>
      <c r="E50" s="25"/>
    </row>
    <row r="51" spans="1:5" ht="21">
      <c r="A51" s="4" t="s">
        <v>824</v>
      </c>
      <c r="B51" s="2" t="s">
        <v>804</v>
      </c>
      <c r="C51" s="4" t="s">
        <v>581</v>
      </c>
      <c r="D51" s="3">
        <v>0.2</v>
      </c>
      <c r="E51" s="3" t="s">
        <v>771</v>
      </c>
    </row>
    <row r="52" spans="1:5">
      <c r="A52" s="4" t="s">
        <v>824</v>
      </c>
      <c r="B52" s="2" t="s">
        <v>805</v>
      </c>
      <c r="C52" s="2" t="s">
        <v>243</v>
      </c>
      <c r="D52" s="3">
        <v>0.29099999999999998</v>
      </c>
      <c r="E52" s="2" t="s">
        <v>773</v>
      </c>
    </row>
    <row r="53" spans="1:5" ht="21">
      <c r="A53" s="4" t="s">
        <v>824</v>
      </c>
      <c r="B53" s="2" t="s">
        <v>806</v>
      </c>
      <c r="C53" s="2" t="s">
        <v>64</v>
      </c>
      <c r="D53" s="3">
        <v>0.40899999999999997</v>
      </c>
      <c r="E53" s="3" t="s">
        <v>773</v>
      </c>
    </row>
    <row r="54" spans="1:5" ht="21">
      <c r="A54" s="9" t="s">
        <v>824</v>
      </c>
      <c r="B54" s="5" t="s">
        <v>800</v>
      </c>
      <c r="C54" s="5" t="s">
        <v>801</v>
      </c>
      <c r="D54" s="6">
        <v>0.42899999999999999</v>
      </c>
      <c r="E54" s="6" t="s">
        <v>773</v>
      </c>
    </row>
  </sheetData>
  <mergeCells count="13">
    <mergeCell ref="B49:B50"/>
    <mergeCell ref="D49:D50"/>
    <mergeCell ref="E49:E50"/>
    <mergeCell ref="A49:A50"/>
    <mergeCell ref="B35:B36"/>
    <mergeCell ref="D35:D36"/>
    <mergeCell ref="E35:E36"/>
    <mergeCell ref="A35:A36"/>
    <mergeCell ref="B3:B4"/>
    <mergeCell ref="D3:D4"/>
    <mergeCell ref="E3:E4"/>
    <mergeCell ref="A1:E1"/>
    <mergeCell ref="A3:A4"/>
  </mergeCells>
  <phoneticPr fontId="5" type="noConversion"/>
  <pageMargins left="0.75" right="0.75" top="1" bottom="1" header="0.5" footer="0.5"/>
  <pageSetup paperSize="9" scale="52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1D8B7-CC9A-8645-B6EB-28613FB17367}">
  <dimension ref="A1:E46"/>
  <sheetViews>
    <sheetView workbookViewId="0">
      <selection sqref="A1:E1"/>
    </sheetView>
  </sheetViews>
  <sheetFormatPr baseColWidth="10" defaultRowHeight="20"/>
  <cols>
    <col min="1" max="1" width="11.6640625" style="7" bestFit="1" customWidth="1"/>
    <col min="2" max="2" width="80.1640625" style="7" bestFit="1" customWidth="1"/>
    <col min="3" max="3" width="55.33203125" style="7" customWidth="1"/>
    <col min="4" max="4" width="13.6640625" style="7" customWidth="1"/>
    <col min="5" max="5" width="21.83203125" style="7" customWidth="1"/>
  </cols>
  <sheetData>
    <row r="1" spans="1:5">
      <c r="A1" s="18" t="s">
        <v>855</v>
      </c>
      <c r="B1" s="18"/>
      <c r="C1" s="18"/>
      <c r="D1" s="18"/>
      <c r="E1" s="18"/>
    </row>
    <row r="2" spans="1:5">
      <c r="A2" s="16" t="s">
        <v>821</v>
      </c>
      <c r="B2" s="1" t="s">
        <v>762</v>
      </c>
      <c r="C2" s="1" t="s">
        <v>763</v>
      </c>
      <c r="D2" s="1" t="s">
        <v>7</v>
      </c>
      <c r="E2" s="1" t="s">
        <v>764</v>
      </c>
    </row>
    <row r="3" spans="1:5" ht="20" customHeight="1">
      <c r="A3" s="4" t="s">
        <v>822</v>
      </c>
      <c r="B3" s="2" t="s">
        <v>796</v>
      </c>
      <c r="C3" s="4" t="s">
        <v>836</v>
      </c>
      <c r="D3" s="2">
        <v>9.8499999999999994E-3</v>
      </c>
      <c r="E3" s="3" t="s">
        <v>831</v>
      </c>
    </row>
    <row r="4" spans="1:5" ht="21">
      <c r="A4" s="4" t="s">
        <v>822</v>
      </c>
      <c r="B4" s="2" t="s">
        <v>779</v>
      </c>
      <c r="C4" s="4" t="s">
        <v>838</v>
      </c>
      <c r="D4" s="2">
        <v>3.85E-2</v>
      </c>
      <c r="E4" s="3" t="s">
        <v>826</v>
      </c>
    </row>
    <row r="5" spans="1:5" ht="21">
      <c r="A5" s="4" t="s">
        <v>822</v>
      </c>
      <c r="B5" s="2" t="s">
        <v>833</v>
      </c>
      <c r="C5" s="4" t="s">
        <v>839</v>
      </c>
      <c r="D5" s="2">
        <v>3.85E-2</v>
      </c>
      <c r="E5" s="3" t="s">
        <v>826</v>
      </c>
    </row>
    <row r="6" spans="1:5" ht="21">
      <c r="A6" s="4" t="s">
        <v>822</v>
      </c>
      <c r="B6" s="2" t="s">
        <v>780</v>
      </c>
      <c r="C6" s="4" t="s">
        <v>837</v>
      </c>
      <c r="D6" s="2">
        <v>5.0099999999999999E-2</v>
      </c>
      <c r="E6" s="3" t="s">
        <v>831</v>
      </c>
    </row>
    <row r="7" spans="1:5" ht="21">
      <c r="A7" s="4" t="s">
        <v>822</v>
      </c>
      <c r="B7" s="2" t="s">
        <v>834</v>
      </c>
      <c r="C7" s="4" t="s">
        <v>839</v>
      </c>
      <c r="D7" s="2">
        <v>5.8799999999999998E-2</v>
      </c>
      <c r="E7" s="3" t="s">
        <v>826</v>
      </c>
    </row>
    <row r="8" spans="1:5" ht="21">
      <c r="A8" s="4" t="s">
        <v>822</v>
      </c>
      <c r="B8" s="2" t="s">
        <v>781</v>
      </c>
      <c r="C8" s="4" t="s">
        <v>837</v>
      </c>
      <c r="D8" s="2">
        <v>5.8799999999999998E-2</v>
      </c>
      <c r="E8" s="3" t="s">
        <v>831</v>
      </c>
    </row>
    <row r="9" spans="1:5" ht="21">
      <c r="A9" s="4" t="s">
        <v>822</v>
      </c>
      <c r="B9" s="2" t="s">
        <v>846</v>
      </c>
      <c r="C9" s="4" t="s">
        <v>840</v>
      </c>
      <c r="D9" s="2">
        <v>5.8799999999999998E-2</v>
      </c>
      <c r="E9" s="3" t="s">
        <v>826</v>
      </c>
    </row>
    <row r="10" spans="1:5" ht="21">
      <c r="A10" s="4" t="s">
        <v>822</v>
      </c>
      <c r="B10" s="2" t="s">
        <v>847</v>
      </c>
      <c r="C10" s="4" t="s">
        <v>839</v>
      </c>
      <c r="D10" s="2">
        <v>7.8799999999999995E-2</v>
      </c>
      <c r="E10" s="3" t="s">
        <v>831</v>
      </c>
    </row>
    <row r="11" spans="1:5" ht="21">
      <c r="A11" s="4" t="s">
        <v>822</v>
      </c>
      <c r="B11" s="2" t="s">
        <v>835</v>
      </c>
      <c r="C11" s="4" t="s">
        <v>837</v>
      </c>
      <c r="D11" s="2">
        <v>7.8799999999999995E-2</v>
      </c>
      <c r="E11" s="3" t="s">
        <v>831</v>
      </c>
    </row>
    <row r="12" spans="1:5" ht="21">
      <c r="A12" s="4" t="s">
        <v>822</v>
      </c>
      <c r="B12" s="2" t="s">
        <v>769</v>
      </c>
      <c r="C12" s="4" t="s">
        <v>837</v>
      </c>
      <c r="D12" s="2">
        <v>8.1600000000000006E-2</v>
      </c>
      <c r="E12" s="3" t="s">
        <v>826</v>
      </c>
    </row>
    <row r="13" spans="1:5" ht="21">
      <c r="A13" s="4" t="s">
        <v>822</v>
      </c>
      <c r="B13" s="2" t="s">
        <v>775</v>
      </c>
      <c r="C13" s="4" t="s">
        <v>837</v>
      </c>
      <c r="D13" s="2">
        <v>0.13700000000000001</v>
      </c>
      <c r="E13" s="3" t="s">
        <v>826</v>
      </c>
    </row>
    <row r="14" spans="1:5" ht="21">
      <c r="A14" s="4" t="s">
        <v>822</v>
      </c>
      <c r="B14" s="2" t="s">
        <v>799</v>
      </c>
      <c r="C14" s="4" t="s">
        <v>837</v>
      </c>
      <c r="D14" s="2">
        <v>0.16700000000000001</v>
      </c>
      <c r="E14" s="3" t="s">
        <v>831</v>
      </c>
    </row>
    <row r="15" spans="1:5" ht="21">
      <c r="A15" s="4" t="s">
        <v>822</v>
      </c>
      <c r="B15" s="2" t="s">
        <v>802</v>
      </c>
      <c r="C15" s="4" t="s">
        <v>839</v>
      </c>
      <c r="D15" s="2">
        <v>0.19500000000000001</v>
      </c>
      <c r="E15" s="3" t="s">
        <v>831</v>
      </c>
    </row>
    <row r="16" spans="1:5" ht="21">
      <c r="A16" s="4" t="s">
        <v>823</v>
      </c>
      <c r="B16" s="2" t="s">
        <v>825</v>
      </c>
      <c r="C16" s="4" t="s">
        <v>720</v>
      </c>
      <c r="D16" s="3">
        <v>1.5900000000000001E-2</v>
      </c>
      <c r="E16" s="3" t="s">
        <v>826</v>
      </c>
    </row>
    <row r="17" spans="1:5" ht="21">
      <c r="A17" s="4" t="s">
        <v>823</v>
      </c>
      <c r="B17" s="2" t="s">
        <v>796</v>
      </c>
      <c r="C17" s="2" t="s">
        <v>842</v>
      </c>
      <c r="D17" s="3">
        <v>1.89E-2</v>
      </c>
      <c r="E17" s="3" t="s">
        <v>831</v>
      </c>
    </row>
    <row r="18" spans="1:5" ht="21">
      <c r="A18" s="4" t="s">
        <v>823</v>
      </c>
      <c r="B18" s="2" t="s">
        <v>779</v>
      </c>
      <c r="C18" s="2" t="s">
        <v>837</v>
      </c>
      <c r="D18" s="3">
        <v>5.0999999999999997E-2</v>
      </c>
      <c r="E18" s="3" t="s">
        <v>826</v>
      </c>
    </row>
    <row r="19" spans="1:5" ht="21">
      <c r="A19" s="4" t="s">
        <v>823</v>
      </c>
      <c r="B19" s="2" t="s">
        <v>848</v>
      </c>
      <c r="C19" s="2" t="s">
        <v>839</v>
      </c>
      <c r="D19" s="3">
        <v>5.0999999999999997E-2</v>
      </c>
      <c r="E19" s="3" t="s">
        <v>771</v>
      </c>
    </row>
    <row r="20" spans="1:5" ht="21">
      <c r="A20" s="4" t="s">
        <v>823</v>
      </c>
      <c r="B20" s="2" t="s">
        <v>780</v>
      </c>
      <c r="C20" s="2" t="s">
        <v>837</v>
      </c>
      <c r="D20" s="17">
        <v>6.6299999999999998E-2</v>
      </c>
      <c r="E20" s="3" t="s">
        <v>831</v>
      </c>
    </row>
    <row r="21" spans="1:5" ht="21">
      <c r="A21" s="4" t="s">
        <v>823</v>
      </c>
      <c r="B21" s="2" t="s">
        <v>834</v>
      </c>
      <c r="C21" s="2" t="s">
        <v>839</v>
      </c>
      <c r="D21" s="3">
        <v>7.7600000000000002E-2</v>
      </c>
      <c r="E21" s="3" t="s">
        <v>771</v>
      </c>
    </row>
    <row r="22" spans="1:5" ht="21">
      <c r="A22" s="4" t="s">
        <v>823</v>
      </c>
      <c r="B22" s="2" t="s">
        <v>781</v>
      </c>
      <c r="C22" s="2" t="s">
        <v>837</v>
      </c>
      <c r="D22" s="3">
        <v>7.7600000000000002E-2</v>
      </c>
      <c r="E22" s="3" t="s">
        <v>831</v>
      </c>
    </row>
    <row r="23" spans="1:5" ht="21">
      <c r="A23" s="4" t="s">
        <v>823</v>
      </c>
      <c r="B23" s="2" t="s">
        <v>841</v>
      </c>
      <c r="C23" s="4" t="s">
        <v>840</v>
      </c>
      <c r="D23" s="3">
        <v>7.7600000000000002E-2</v>
      </c>
      <c r="E23" s="3" t="s">
        <v>771</v>
      </c>
    </row>
    <row r="24" spans="1:5" ht="21">
      <c r="A24" s="4" t="s">
        <v>823</v>
      </c>
      <c r="B24" s="4" t="s">
        <v>787</v>
      </c>
      <c r="C24" s="4" t="s">
        <v>843</v>
      </c>
      <c r="D24" s="4">
        <v>0.104</v>
      </c>
      <c r="E24" s="3" t="s">
        <v>831</v>
      </c>
    </row>
    <row r="25" spans="1:5" ht="21">
      <c r="A25" s="4" t="s">
        <v>823</v>
      </c>
      <c r="B25" s="4" t="s">
        <v>835</v>
      </c>
      <c r="C25" s="4" t="s">
        <v>844</v>
      </c>
      <c r="D25" s="4">
        <v>0.104</v>
      </c>
      <c r="E25" s="3" t="s">
        <v>831</v>
      </c>
    </row>
    <row r="26" spans="1:5" ht="21">
      <c r="A26" s="4" t="s">
        <v>823</v>
      </c>
      <c r="B26" s="4" t="s">
        <v>769</v>
      </c>
      <c r="C26" s="4" t="s">
        <v>837</v>
      </c>
      <c r="D26" s="4">
        <v>0.107</v>
      </c>
      <c r="E26" s="3" t="s">
        <v>771</v>
      </c>
    </row>
    <row r="27" spans="1:5" ht="21">
      <c r="A27" s="4" t="s">
        <v>823</v>
      </c>
      <c r="B27" s="4" t="s">
        <v>772</v>
      </c>
      <c r="C27" s="4" t="s">
        <v>720</v>
      </c>
      <c r="D27" s="4">
        <v>0.11799999999999999</v>
      </c>
      <c r="E27" s="3" t="s">
        <v>831</v>
      </c>
    </row>
    <row r="28" spans="1:5" ht="21">
      <c r="A28" s="4" t="s">
        <v>823</v>
      </c>
      <c r="B28" s="4" t="s">
        <v>791</v>
      </c>
      <c r="C28" s="4" t="s">
        <v>720</v>
      </c>
      <c r="D28" s="4">
        <v>0.129</v>
      </c>
      <c r="E28" s="3" t="s">
        <v>771</v>
      </c>
    </row>
    <row r="29" spans="1:5" ht="21">
      <c r="A29" s="4" t="s">
        <v>823</v>
      </c>
      <c r="B29" s="4" t="s">
        <v>830</v>
      </c>
      <c r="C29" s="4" t="s">
        <v>720</v>
      </c>
      <c r="D29" s="4">
        <v>0.158</v>
      </c>
      <c r="E29" s="3" t="s">
        <v>831</v>
      </c>
    </row>
    <row r="30" spans="1:5" ht="21">
      <c r="A30" s="4" t="s">
        <v>823</v>
      </c>
      <c r="B30" s="4" t="s">
        <v>775</v>
      </c>
      <c r="C30" s="4" t="s">
        <v>837</v>
      </c>
      <c r="D30" s="4">
        <v>0.17899999999999999</v>
      </c>
      <c r="E30" s="3" t="s">
        <v>831</v>
      </c>
    </row>
    <row r="31" spans="1:5" ht="21">
      <c r="A31" s="4" t="s">
        <v>823</v>
      </c>
      <c r="B31" s="4" t="s">
        <v>799</v>
      </c>
      <c r="C31" s="4" t="s">
        <v>837</v>
      </c>
      <c r="D31" s="4">
        <v>0.216</v>
      </c>
      <c r="E31" s="3" t="s">
        <v>831</v>
      </c>
    </row>
    <row r="32" spans="1:5" ht="21">
      <c r="A32" s="4" t="s">
        <v>823</v>
      </c>
      <c r="B32" s="4" t="s">
        <v>802</v>
      </c>
      <c r="C32" s="4" t="s">
        <v>845</v>
      </c>
      <c r="D32" s="4">
        <v>0.252</v>
      </c>
      <c r="E32" s="3" t="s">
        <v>831</v>
      </c>
    </row>
    <row r="33" spans="1:5" ht="21">
      <c r="A33" s="4" t="s">
        <v>824</v>
      </c>
      <c r="B33" s="2" t="s">
        <v>825</v>
      </c>
      <c r="C33" s="2" t="s">
        <v>720</v>
      </c>
      <c r="D33" s="15">
        <v>7.9699999999999997E-3</v>
      </c>
      <c r="E33" s="3" t="s">
        <v>826</v>
      </c>
    </row>
    <row r="34" spans="1:5" ht="21">
      <c r="A34" s="4" t="s">
        <v>824</v>
      </c>
      <c r="B34" s="2" t="s">
        <v>827</v>
      </c>
      <c r="C34" s="2" t="s">
        <v>832</v>
      </c>
      <c r="D34" s="15">
        <v>2.7799999999999998E-2</v>
      </c>
      <c r="E34" s="3" t="s">
        <v>826</v>
      </c>
    </row>
    <row r="35" spans="1:5" ht="21">
      <c r="A35" s="4" t="s">
        <v>824</v>
      </c>
      <c r="B35" s="2" t="s">
        <v>828</v>
      </c>
      <c r="C35" s="4" t="s">
        <v>832</v>
      </c>
      <c r="D35" s="3">
        <v>5.7099999999999998E-2</v>
      </c>
      <c r="E35" s="3" t="s">
        <v>826</v>
      </c>
    </row>
    <row r="36" spans="1:5" ht="21">
      <c r="A36" s="4" t="s">
        <v>824</v>
      </c>
      <c r="B36" s="2" t="s">
        <v>772</v>
      </c>
      <c r="C36" s="2" t="s">
        <v>720</v>
      </c>
      <c r="D36" s="3">
        <v>6.0900000000000003E-2</v>
      </c>
      <c r="E36" s="3" t="s">
        <v>831</v>
      </c>
    </row>
    <row r="37" spans="1:5" ht="21">
      <c r="A37" s="4" t="s">
        <v>824</v>
      </c>
      <c r="B37" s="2" t="s">
        <v>791</v>
      </c>
      <c r="C37" s="2" t="s">
        <v>720</v>
      </c>
      <c r="D37" s="3">
        <v>6.6699999999999995E-2</v>
      </c>
      <c r="E37" s="3" t="s">
        <v>826</v>
      </c>
    </row>
    <row r="38" spans="1:5" ht="21">
      <c r="A38" s="4" t="s">
        <v>824</v>
      </c>
      <c r="B38" s="2" t="s">
        <v>829</v>
      </c>
      <c r="C38" s="2" t="s">
        <v>832</v>
      </c>
      <c r="D38" s="3">
        <v>7.8299999999999995E-2</v>
      </c>
      <c r="E38" s="3" t="s">
        <v>831</v>
      </c>
    </row>
    <row r="39" spans="1:5" ht="21">
      <c r="A39" s="9" t="s">
        <v>824</v>
      </c>
      <c r="B39" s="5" t="s">
        <v>830</v>
      </c>
      <c r="C39" s="5" t="s">
        <v>720</v>
      </c>
      <c r="D39" s="6">
        <v>8.2100000000000006E-2</v>
      </c>
      <c r="E39" s="6" t="s">
        <v>831</v>
      </c>
    </row>
    <row r="40" spans="1:5">
      <c r="A40" s="4"/>
      <c r="E40"/>
    </row>
    <row r="41" spans="1:5">
      <c r="A41"/>
      <c r="E41"/>
    </row>
    <row r="42" spans="1:5">
      <c r="A42"/>
      <c r="E42"/>
    </row>
    <row r="43" spans="1:5">
      <c r="A43"/>
      <c r="E43"/>
    </row>
    <row r="44" spans="1:5">
      <c r="A44"/>
      <c r="E44"/>
    </row>
    <row r="45" spans="1:5">
      <c r="A45"/>
      <c r="E45"/>
    </row>
    <row r="46" spans="1:5">
      <c r="A46"/>
      <c r="E46"/>
    </row>
  </sheetData>
  <sortState xmlns:xlrd2="http://schemas.microsoft.com/office/spreadsheetml/2017/richdata2" ref="A3:E39">
    <sortCondition ref="A3:A39"/>
    <sortCondition ref="D3:D39"/>
  </sortState>
  <mergeCells count="1">
    <mergeCell ref="A1:E1"/>
  </mergeCells>
  <phoneticPr fontId="5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1"/>
  <sheetViews>
    <sheetView zoomScale="75" zoomScaleNormal="100" workbookViewId="0">
      <selection activeCell="H33" sqref="H33"/>
    </sheetView>
  </sheetViews>
  <sheetFormatPr baseColWidth="10" defaultColWidth="9.1640625" defaultRowHeight="14"/>
  <cols>
    <col min="1" max="1" width="16.1640625" style="13" customWidth="1"/>
    <col min="2" max="2" width="5.33203125" style="13" customWidth="1"/>
    <col min="3" max="3" width="14.1640625" style="13" customWidth="1"/>
    <col min="4" max="4" width="14.83203125" style="13" customWidth="1"/>
    <col min="5" max="5" width="14.33203125" style="13" customWidth="1"/>
    <col min="6" max="6" width="17.1640625" style="13" customWidth="1"/>
    <col min="7" max="7" width="12.1640625" style="13" customWidth="1"/>
    <col min="8" max="8" width="15.33203125" style="13" customWidth="1"/>
    <col min="9" max="9" width="28.6640625" style="13" customWidth="1"/>
    <col min="10" max="16384" width="9.1640625" style="13"/>
  </cols>
  <sheetData>
    <row r="1" spans="1:9" ht="23" customHeight="1">
      <c r="A1" s="18" t="s">
        <v>853</v>
      </c>
      <c r="B1" s="18"/>
      <c r="C1" s="18"/>
      <c r="D1" s="18"/>
      <c r="E1" s="18"/>
      <c r="F1" s="18"/>
      <c r="G1" s="18"/>
      <c r="H1" s="18"/>
      <c r="I1" s="18"/>
    </row>
    <row r="2" spans="1:9" ht="20">
      <c r="A2" s="8" t="s">
        <v>0</v>
      </c>
      <c r="B2" s="8" t="s">
        <v>1</v>
      </c>
      <c r="C2" s="8" t="s">
        <v>2</v>
      </c>
      <c r="D2" s="8" t="s">
        <v>3</v>
      </c>
      <c r="E2" s="8" t="s">
        <v>4</v>
      </c>
      <c r="F2" s="8" t="s">
        <v>6</v>
      </c>
      <c r="G2" s="8" t="s">
        <v>5</v>
      </c>
      <c r="H2" s="8" t="s">
        <v>7</v>
      </c>
      <c r="I2" s="8" t="s">
        <v>8</v>
      </c>
    </row>
    <row r="3" spans="1:9" ht="20">
      <c r="A3" s="4" t="s">
        <v>704</v>
      </c>
      <c r="B3" s="4">
        <v>4</v>
      </c>
      <c r="C3" s="4">
        <v>108784811</v>
      </c>
      <c r="D3" s="4" t="s">
        <v>16</v>
      </c>
      <c r="E3" s="4" t="s">
        <v>17</v>
      </c>
      <c r="F3" s="4">
        <v>2.48913E-3</v>
      </c>
      <c r="G3" s="4">
        <v>-2.7480000000000001E-2</v>
      </c>
      <c r="H3" s="11">
        <v>7.1399999999999996E-28</v>
      </c>
      <c r="I3" s="4" t="s">
        <v>705</v>
      </c>
    </row>
    <row r="4" spans="1:9" ht="20">
      <c r="A4" s="4" t="s">
        <v>706</v>
      </c>
      <c r="B4" s="4">
        <v>12</v>
      </c>
      <c r="C4" s="4">
        <v>239619</v>
      </c>
      <c r="D4" s="4" t="s">
        <v>17</v>
      </c>
      <c r="E4" s="4" t="s">
        <v>16</v>
      </c>
      <c r="F4" s="4">
        <v>9.7261229999999997E-3</v>
      </c>
      <c r="G4" s="4">
        <v>8.3809999999999996E-2</v>
      </c>
      <c r="H4" s="11">
        <v>1.0600000000000001E-17</v>
      </c>
      <c r="I4" s="4" t="s">
        <v>707</v>
      </c>
    </row>
    <row r="5" spans="1:9" ht="20">
      <c r="A5" s="4" t="s">
        <v>708</v>
      </c>
      <c r="B5" s="13">
        <v>5</v>
      </c>
      <c r="C5" s="4">
        <v>34993110</v>
      </c>
      <c r="D5" s="4" t="s">
        <v>10</v>
      </c>
      <c r="E5" s="4" t="s">
        <v>11</v>
      </c>
      <c r="F5" s="4">
        <v>8.8858510000000002E-3</v>
      </c>
      <c r="G5" s="4">
        <v>-0.13</v>
      </c>
      <c r="H5" s="11">
        <v>5.4400000000000004E-47</v>
      </c>
      <c r="I5" s="4" t="s">
        <v>707</v>
      </c>
    </row>
    <row r="6" spans="1:9" ht="20">
      <c r="A6" s="4" t="s">
        <v>709</v>
      </c>
      <c r="B6" s="4">
        <v>5</v>
      </c>
      <c r="C6" s="4">
        <v>35037010</v>
      </c>
      <c r="D6" s="4" t="s">
        <v>16</v>
      </c>
      <c r="E6" s="4" t="s">
        <v>17</v>
      </c>
      <c r="F6" s="4">
        <v>1.3699810999999999E-2</v>
      </c>
      <c r="G6" s="4">
        <v>0.50839999999999996</v>
      </c>
      <c r="H6" s="11">
        <v>2.37E-252</v>
      </c>
      <c r="I6" s="4" t="s">
        <v>707</v>
      </c>
    </row>
    <row r="7" spans="1:9" ht="20">
      <c r="A7" s="4" t="s">
        <v>710</v>
      </c>
      <c r="B7" s="4">
        <v>5</v>
      </c>
      <c r="C7" s="4">
        <v>34832691</v>
      </c>
      <c r="D7" s="4" t="s">
        <v>11</v>
      </c>
      <c r="E7" s="4" t="s">
        <v>10</v>
      </c>
      <c r="F7" s="4">
        <v>1.1284077E-2</v>
      </c>
      <c r="G7" s="4">
        <v>-7.2849999999999998E-2</v>
      </c>
      <c r="H7" s="11">
        <v>1.2500000000000001E-10</v>
      </c>
      <c r="I7" s="4" t="s">
        <v>707</v>
      </c>
    </row>
    <row r="8" spans="1:9" ht="20">
      <c r="A8" s="4" t="s">
        <v>711</v>
      </c>
      <c r="B8" s="4">
        <v>5</v>
      </c>
      <c r="C8" s="4">
        <v>35113821</v>
      </c>
      <c r="D8" s="4" t="s">
        <v>16</v>
      </c>
      <c r="E8" s="4" t="s">
        <v>17</v>
      </c>
      <c r="F8" s="4">
        <v>2.0144013999999998E-2</v>
      </c>
      <c r="G8" s="4">
        <v>0.1119</v>
      </c>
      <c r="H8" s="11">
        <v>3.03E-8</v>
      </c>
      <c r="I8" s="4" t="s">
        <v>707</v>
      </c>
    </row>
    <row r="9" spans="1:9" ht="20">
      <c r="A9" s="4" t="s">
        <v>712</v>
      </c>
      <c r="B9" s="4">
        <v>8</v>
      </c>
      <c r="C9" s="4">
        <v>18414928</v>
      </c>
      <c r="D9" s="4" t="s">
        <v>16</v>
      </c>
      <c r="E9" s="4" t="s">
        <v>17</v>
      </c>
      <c r="F9" s="4">
        <v>5.9969919999999996E-3</v>
      </c>
      <c r="G9" s="4">
        <v>-9.9669999999999995E-2</v>
      </c>
      <c r="H9" s="11">
        <v>6.2800000000000002E-60</v>
      </c>
      <c r="I9" s="4" t="s">
        <v>713</v>
      </c>
    </row>
    <row r="10" spans="1:9" ht="20">
      <c r="A10" s="4" t="s">
        <v>714</v>
      </c>
      <c r="B10" s="4">
        <v>19</v>
      </c>
      <c r="C10" s="4">
        <v>32868092</v>
      </c>
      <c r="D10" s="4" t="s">
        <v>11</v>
      </c>
      <c r="E10" s="4" t="s">
        <v>10</v>
      </c>
      <c r="F10" s="4">
        <v>1.1930147E-2</v>
      </c>
      <c r="G10" s="4">
        <v>0.1298</v>
      </c>
      <c r="H10" s="11">
        <v>5.5400000000000004E-26</v>
      </c>
      <c r="I10" s="4" t="s">
        <v>715</v>
      </c>
    </row>
    <row r="11" spans="1:9" ht="20">
      <c r="A11" s="4" t="s">
        <v>716</v>
      </c>
      <c r="B11" s="4">
        <v>5</v>
      </c>
      <c r="C11" s="4">
        <v>151319245</v>
      </c>
      <c r="D11" s="4" t="s">
        <v>17</v>
      </c>
      <c r="E11" s="4" t="s">
        <v>16</v>
      </c>
      <c r="F11" s="4">
        <v>7.3863990000000001E-3</v>
      </c>
      <c r="G11" s="4">
        <v>-4.7789999999999999E-2</v>
      </c>
      <c r="H11" s="11">
        <v>1.0999999999999999E-10</v>
      </c>
      <c r="I11" s="4" t="s">
        <v>717</v>
      </c>
    </row>
    <row r="12" spans="1:9" ht="20">
      <c r="A12" s="4" t="s">
        <v>143</v>
      </c>
      <c r="B12" s="4">
        <v>2</v>
      </c>
      <c r="C12" s="4">
        <v>210678331</v>
      </c>
      <c r="D12" s="4" t="s">
        <v>17</v>
      </c>
      <c r="E12" s="4" t="s">
        <v>16</v>
      </c>
      <c r="F12" s="4">
        <v>6.1977519999999999E-3</v>
      </c>
      <c r="G12" s="4">
        <v>5.679E-2</v>
      </c>
      <c r="H12" s="11">
        <v>8.3699999999999998E-20</v>
      </c>
      <c r="I12" s="4" t="s">
        <v>717</v>
      </c>
    </row>
    <row r="13" spans="1:9" ht="20">
      <c r="A13" s="4" t="s">
        <v>143</v>
      </c>
      <c r="B13" s="4">
        <v>2</v>
      </c>
      <c r="C13" s="4">
        <v>210678331</v>
      </c>
      <c r="D13" s="4" t="s">
        <v>17</v>
      </c>
      <c r="E13" s="4" t="s">
        <v>16</v>
      </c>
      <c r="F13" s="4">
        <v>7.7026539999999998E-3</v>
      </c>
      <c r="G13" s="4">
        <v>6.4710000000000004E-2</v>
      </c>
      <c r="H13" s="11">
        <v>6.3300000000000001E-17</v>
      </c>
      <c r="I13" s="4" t="s">
        <v>718</v>
      </c>
    </row>
    <row r="14" spans="1:9" ht="20">
      <c r="A14" s="4" t="s">
        <v>719</v>
      </c>
      <c r="B14" s="4">
        <v>5</v>
      </c>
      <c r="C14" s="4">
        <v>1188170</v>
      </c>
      <c r="D14" s="4" t="s">
        <v>10</v>
      </c>
      <c r="E14" s="4" t="s">
        <v>11</v>
      </c>
      <c r="F14" s="4">
        <v>6.3410929999999999E-3</v>
      </c>
      <c r="G14" s="4">
        <v>-5.4210000000000001E-2</v>
      </c>
      <c r="H14" s="11">
        <v>1.8100000000000001E-17</v>
      </c>
      <c r="I14" s="4" t="s">
        <v>720</v>
      </c>
    </row>
    <row r="15" spans="1:9" ht="20">
      <c r="A15" s="4" t="s">
        <v>721</v>
      </c>
      <c r="B15" s="4">
        <v>17</v>
      </c>
      <c r="C15" s="4">
        <v>39495957</v>
      </c>
      <c r="D15" s="4" t="s">
        <v>16</v>
      </c>
      <c r="E15" s="4" t="s">
        <v>11</v>
      </c>
      <c r="F15" s="4">
        <v>6.4059950000000003E-3</v>
      </c>
      <c r="G15" s="4">
        <v>6.2829999999999997E-2</v>
      </c>
      <c r="H15" s="11">
        <v>1.9899999999999999E-22</v>
      </c>
      <c r="I15" s="4" t="s">
        <v>720</v>
      </c>
    </row>
    <row r="16" spans="1:9" ht="20">
      <c r="A16" s="4" t="s">
        <v>719</v>
      </c>
      <c r="B16" s="4">
        <v>5</v>
      </c>
      <c r="C16" s="4">
        <v>1188170</v>
      </c>
      <c r="D16" s="4" t="s">
        <v>10</v>
      </c>
      <c r="E16" s="4" t="s">
        <v>11</v>
      </c>
      <c r="F16" s="4">
        <v>4.7773490000000002E-3</v>
      </c>
      <c r="G16" s="4">
        <v>-3.712E-2</v>
      </c>
      <c r="H16" s="11">
        <v>1.06E-14</v>
      </c>
      <c r="I16" s="4" t="s">
        <v>722</v>
      </c>
    </row>
    <row r="17" spans="1:9" ht="20">
      <c r="A17" s="4" t="s">
        <v>723</v>
      </c>
      <c r="B17" s="4">
        <v>17</v>
      </c>
      <c r="C17" s="4">
        <v>39357101</v>
      </c>
      <c r="D17" s="4" t="s">
        <v>17</v>
      </c>
      <c r="E17" s="4" t="s">
        <v>16</v>
      </c>
      <c r="F17" s="4">
        <v>4.8694139999999999E-3</v>
      </c>
      <c r="G17" s="4">
        <v>-4.7730000000000002E-2</v>
      </c>
      <c r="H17" s="11">
        <v>2.2999999999999998E-22</v>
      </c>
      <c r="I17" s="4" t="s">
        <v>722</v>
      </c>
    </row>
    <row r="18" spans="1:9" ht="20">
      <c r="A18" s="4" t="s">
        <v>724</v>
      </c>
      <c r="B18" s="4">
        <v>5</v>
      </c>
      <c r="C18" s="4">
        <v>1225498</v>
      </c>
      <c r="D18" s="4" t="s">
        <v>10</v>
      </c>
      <c r="E18" s="4" t="s">
        <v>11</v>
      </c>
      <c r="F18" s="4">
        <v>5.697807E-3</v>
      </c>
      <c r="G18" s="4">
        <v>-4.4949999999999997E-2</v>
      </c>
      <c r="H18" s="11">
        <v>4.2899999999999999E-15</v>
      </c>
      <c r="I18" s="4" t="s">
        <v>722</v>
      </c>
    </row>
    <row r="19" spans="1:9" ht="20">
      <c r="A19" s="4" t="s">
        <v>725</v>
      </c>
      <c r="B19" s="4">
        <v>17</v>
      </c>
      <c r="C19" s="4">
        <v>39348680</v>
      </c>
      <c r="D19" s="4" t="s">
        <v>17</v>
      </c>
      <c r="E19" s="4" t="s">
        <v>16</v>
      </c>
      <c r="F19" s="4">
        <v>5.4026400000000002E-3</v>
      </c>
      <c r="G19" s="4">
        <v>-3.6429999999999997E-2</v>
      </c>
      <c r="H19" s="11">
        <v>1.7900000000000001E-11</v>
      </c>
      <c r="I19" s="4" t="s">
        <v>726</v>
      </c>
    </row>
    <row r="20" spans="1:9" ht="20">
      <c r="A20" s="4" t="s">
        <v>725</v>
      </c>
      <c r="B20" s="4">
        <v>17</v>
      </c>
      <c r="C20" s="4">
        <v>39348680</v>
      </c>
      <c r="D20" s="4" t="s">
        <v>17</v>
      </c>
      <c r="E20" s="4" t="s">
        <v>16</v>
      </c>
      <c r="F20" s="4">
        <v>4.8179099999999999E-3</v>
      </c>
      <c r="G20" s="4">
        <v>-3.2280000000000003E-2</v>
      </c>
      <c r="H20" s="11">
        <v>2.4000000000000001E-11</v>
      </c>
      <c r="I20" s="4" t="s">
        <v>727</v>
      </c>
    </row>
    <row r="21" spans="1:9" ht="20">
      <c r="A21" s="4" t="s">
        <v>728</v>
      </c>
      <c r="B21" s="4">
        <v>7</v>
      </c>
      <c r="C21" s="4">
        <v>36669062</v>
      </c>
      <c r="D21" s="4" t="s">
        <v>10</v>
      </c>
      <c r="E21" s="4" t="s">
        <v>11</v>
      </c>
      <c r="F21" s="4">
        <v>5.2516289999999998E-3</v>
      </c>
      <c r="G21" s="4">
        <v>2.9010000000000001E-2</v>
      </c>
      <c r="H21" s="11">
        <v>3.7399999999999997E-8</v>
      </c>
      <c r="I21" s="4" t="s">
        <v>729</v>
      </c>
    </row>
    <row r="22" spans="1:9" ht="20">
      <c r="A22" s="4" t="s">
        <v>170</v>
      </c>
      <c r="B22" s="4">
        <v>10</v>
      </c>
      <c r="C22" s="4">
        <v>59653595</v>
      </c>
      <c r="D22" s="4" t="s">
        <v>11</v>
      </c>
      <c r="E22" s="4" t="s">
        <v>10</v>
      </c>
      <c r="F22" s="4">
        <v>1.0526407999999999E-2</v>
      </c>
      <c r="G22" s="4">
        <v>6.0389999999999999E-2</v>
      </c>
      <c r="H22" s="11">
        <v>1.05E-8</v>
      </c>
      <c r="I22" s="4" t="s">
        <v>730</v>
      </c>
    </row>
    <row r="23" spans="1:9" ht="20">
      <c r="A23" s="4" t="s">
        <v>731</v>
      </c>
      <c r="B23" s="4">
        <v>17</v>
      </c>
      <c r="C23" s="4">
        <v>39262967</v>
      </c>
      <c r="D23" s="4" t="s">
        <v>10</v>
      </c>
      <c r="E23" s="4" t="s">
        <v>11</v>
      </c>
      <c r="F23" s="4">
        <v>7.7951929999999997E-3</v>
      </c>
      <c r="G23" s="4">
        <v>4.4760000000000001E-2</v>
      </c>
      <c r="H23" s="11">
        <v>1.02E-8</v>
      </c>
      <c r="I23" s="4" t="s">
        <v>730</v>
      </c>
    </row>
    <row r="24" spans="1:9" ht="20">
      <c r="A24" s="4" t="s">
        <v>732</v>
      </c>
      <c r="B24" s="4">
        <v>12</v>
      </c>
      <c r="C24" s="4">
        <v>121880817</v>
      </c>
      <c r="D24" s="4" t="s">
        <v>11</v>
      </c>
      <c r="E24" s="4" t="s">
        <v>10</v>
      </c>
      <c r="F24" s="4">
        <v>3.9922839999999996E-3</v>
      </c>
      <c r="G24" s="4">
        <v>7.7609999999999998E-2</v>
      </c>
      <c r="H24" s="11">
        <v>2.2000000000000001E-80</v>
      </c>
      <c r="I24" s="4" t="s">
        <v>733</v>
      </c>
    </row>
    <row r="25" spans="1:9" ht="20">
      <c r="A25" s="4" t="s">
        <v>363</v>
      </c>
      <c r="B25" s="4">
        <v>3</v>
      </c>
      <c r="C25" s="4">
        <v>45772602</v>
      </c>
      <c r="D25" s="4" t="s">
        <v>10</v>
      </c>
      <c r="E25" s="4" t="s">
        <v>11</v>
      </c>
      <c r="F25" s="4">
        <v>9.463918E-3</v>
      </c>
      <c r="G25" s="4">
        <v>-0.13769999999999999</v>
      </c>
      <c r="H25" s="11">
        <v>1.15E-46</v>
      </c>
      <c r="I25" s="4" t="s">
        <v>734</v>
      </c>
    </row>
    <row r="26" spans="1:9" ht="20">
      <c r="A26" s="4" t="s">
        <v>735</v>
      </c>
      <c r="B26" s="4">
        <v>5</v>
      </c>
      <c r="C26" s="4">
        <v>79034404</v>
      </c>
      <c r="D26" s="4" t="s">
        <v>10</v>
      </c>
      <c r="E26" s="4" t="s">
        <v>17</v>
      </c>
      <c r="F26" s="4">
        <v>7.787006E-3</v>
      </c>
      <c r="G26" s="4">
        <v>5.8130000000000001E-2</v>
      </c>
      <c r="H26" s="11">
        <v>1.04E-13</v>
      </c>
      <c r="I26" s="4" t="s">
        <v>734</v>
      </c>
    </row>
    <row r="27" spans="1:9" ht="20">
      <c r="A27" s="4" t="s">
        <v>736</v>
      </c>
      <c r="B27" s="4">
        <v>16</v>
      </c>
      <c r="C27" s="4">
        <v>20597281</v>
      </c>
      <c r="D27" s="4" t="s">
        <v>17</v>
      </c>
      <c r="E27" s="4" t="s">
        <v>16</v>
      </c>
      <c r="F27" s="4">
        <v>6.9063909999999996E-3</v>
      </c>
      <c r="G27" s="4">
        <v>4.1390000000000003E-2</v>
      </c>
      <c r="H27" s="11">
        <v>2.2600000000000001E-9</v>
      </c>
      <c r="I27" s="4" t="s">
        <v>737</v>
      </c>
    </row>
    <row r="28" spans="1:9" ht="20">
      <c r="A28" s="4" t="s">
        <v>738</v>
      </c>
      <c r="B28" s="4">
        <v>12</v>
      </c>
      <c r="C28" s="4">
        <v>121988311</v>
      </c>
      <c r="D28" s="4" t="s">
        <v>11</v>
      </c>
      <c r="E28" s="4" t="s">
        <v>10</v>
      </c>
      <c r="F28" s="4">
        <v>4.6892360000000003E-3</v>
      </c>
      <c r="G28" s="4">
        <v>2.7009999999999999E-2</v>
      </c>
      <c r="H28" s="11">
        <v>9.0900000000000007E-9</v>
      </c>
      <c r="I28" s="4" t="s">
        <v>737</v>
      </c>
    </row>
    <row r="29" spans="1:9" ht="20">
      <c r="A29" s="4" t="s">
        <v>739</v>
      </c>
      <c r="B29" s="4">
        <v>3</v>
      </c>
      <c r="C29" s="4">
        <v>38354071</v>
      </c>
      <c r="D29" s="4" t="s">
        <v>17</v>
      </c>
      <c r="E29" s="4" t="s">
        <v>16</v>
      </c>
      <c r="F29" s="4">
        <v>4.1234280000000002E-3</v>
      </c>
      <c r="G29" s="4">
        <v>3.1469999999999998E-2</v>
      </c>
      <c r="H29" s="11">
        <v>2.9500000000000001E-14</v>
      </c>
      <c r="I29" s="4" t="s">
        <v>740</v>
      </c>
    </row>
    <row r="30" spans="1:9" ht="20">
      <c r="A30" s="4" t="s">
        <v>741</v>
      </c>
      <c r="B30" s="4">
        <v>20</v>
      </c>
      <c r="C30" s="4">
        <v>46632402</v>
      </c>
      <c r="D30" s="4" t="s">
        <v>17</v>
      </c>
      <c r="E30" s="4" t="s">
        <v>10</v>
      </c>
      <c r="F30" s="4">
        <v>6.3955569999999996E-3</v>
      </c>
      <c r="G30" s="4">
        <v>3.5700000000000003E-2</v>
      </c>
      <c r="H30" s="11">
        <v>2.55E-8</v>
      </c>
      <c r="I30" s="4" t="s">
        <v>742</v>
      </c>
    </row>
    <row r="31" spans="1:9" ht="20">
      <c r="A31" s="9" t="s">
        <v>743</v>
      </c>
      <c r="B31" s="9">
        <v>5</v>
      </c>
      <c r="C31" s="9">
        <v>169934591</v>
      </c>
      <c r="D31" s="9" t="s">
        <v>11</v>
      </c>
      <c r="E31" s="9" t="s">
        <v>10</v>
      </c>
      <c r="F31" s="9">
        <v>2.3438257000000001E-2</v>
      </c>
      <c r="G31" s="9">
        <v>0.1452</v>
      </c>
      <c r="H31" s="12">
        <v>1.14E-9</v>
      </c>
      <c r="I31" s="9" t="s">
        <v>744</v>
      </c>
    </row>
  </sheetData>
  <mergeCells count="1">
    <mergeCell ref="A1:I1"/>
  </mergeCells>
  <phoneticPr fontId="5" type="noConversion"/>
  <pageMargins left="0.75" right="0.75" top="1" bottom="1" header="0.5" footer="0.5"/>
  <pageSetup paperSize="9" scale="58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31"/>
  <sheetViews>
    <sheetView zoomScale="82" zoomScaleNormal="100" workbookViewId="0">
      <selection activeCell="B29" sqref="B29"/>
    </sheetView>
  </sheetViews>
  <sheetFormatPr baseColWidth="10" defaultColWidth="9.1640625" defaultRowHeight="20"/>
  <cols>
    <col min="1" max="1" width="68.1640625" style="4" customWidth="1"/>
    <col min="2" max="2" width="37.33203125" style="4" customWidth="1"/>
    <col min="3" max="3" width="7.83203125" style="4" customWidth="1"/>
    <col min="4" max="4" width="18" style="4" customWidth="1"/>
    <col min="5" max="9" width="17.1640625" style="4" customWidth="1"/>
    <col min="10" max="10" width="14.5" style="4" customWidth="1"/>
    <col min="11" max="11" width="20" style="4" customWidth="1"/>
    <col min="12" max="16384" width="9.1640625" style="4"/>
  </cols>
  <sheetData>
    <row r="1" spans="1:11" ht="36" customHeight="1">
      <c r="A1" s="20" t="s">
        <v>811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>
      <c r="A3" s="21" t="s">
        <v>448</v>
      </c>
      <c r="B3" s="4" t="s">
        <v>753</v>
      </c>
      <c r="C3" s="4">
        <v>3</v>
      </c>
      <c r="D3" s="4">
        <v>0.36091415700000001</v>
      </c>
      <c r="E3" s="4">
        <v>0.15983581199999999</v>
      </c>
      <c r="F3" s="4">
        <v>1.434640301</v>
      </c>
      <c r="G3" s="4">
        <v>1.0487887899999999</v>
      </c>
      <c r="H3" s="4">
        <v>1.9624473609999999</v>
      </c>
      <c r="I3" s="4">
        <v>2.3943750999999999E-2</v>
      </c>
      <c r="J3" s="21">
        <v>0.36284463300000003</v>
      </c>
      <c r="K3" s="21">
        <v>0.25023820200000002</v>
      </c>
    </row>
    <row r="4" spans="1:11">
      <c r="A4" s="19"/>
      <c r="B4" s="4" t="s">
        <v>752</v>
      </c>
      <c r="C4" s="4">
        <v>3</v>
      </c>
      <c r="D4" s="4">
        <v>0.71516008799999997</v>
      </c>
      <c r="E4" s="4">
        <v>0.264551598</v>
      </c>
      <c r="F4" s="4">
        <v>2.0445139590000001</v>
      </c>
      <c r="G4" s="4">
        <v>1.217304462</v>
      </c>
      <c r="H4" s="4">
        <v>3.4338470440000002</v>
      </c>
      <c r="I4" s="4">
        <v>6.8656500000000001E-3</v>
      </c>
      <c r="J4" s="19"/>
      <c r="K4" s="19"/>
    </row>
    <row r="5" spans="1:11">
      <c r="A5" s="19"/>
      <c r="B5" s="4" t="s">
        <v>810</v>
      </c>
      <c r="C5" s="4">
        <v>3</v>
      </c>
      <c r="D5" s="4">
        <v>0.40054323600000002</v>
      </c>
      <c r="E5" s="4">
        <v>0.143364346</v>
      </c>
      <c r="F5" s="4">
        <v>1.492635331</v>
      </c>
      <c r="G5" s="4">
        <v>1.1269885989999999</v>
      </c>
      <c r="H5" s="4">
        <v>1.9769146150000001</v>
      </c>
      <c r="I5" s="4">
        <v>5.207929E-3</v>
      </c>
      <c r="J5" s="19"/>
      <c r="K5" s="19"/>
    </row>
    <row r="6" spans="1:11">
      <c r="A6" s="4" t="s">
        <v>510</v>
      </c>
      <c r="B6" s="4" t="s">
        <v>751</v>
      </c>
      <c r="C6" s="4">
        <v>1</v>
      </c>
      <c r="D6" s="4">
        <v>-1.308935961</v>
      </c>
      <c r="E6" s="4">
        <v>0.40627438399999999</v>
      </c>
      <c r="F6" s="4">
        <v>0.27010730799999999</v>
      </c>
      <c r="G6" s="4">
        <v>0.121817196</v>
      </c>
      <c r="H6" s="4">
        <v>0.59891345900000004</v>
      </c>
      <c r="I6" s="4">
        <v>1.273868E-3</v>
      </c>
      <c r="J6" s="4" t="s">
        <v>809</v>
      </c>
      <c r="K6" s="4" t="s">
        <v>809</v>
      </c>
    </row>
    <row r="7" spans="1:11">
      <c r="A7" s="4" t="s">
        <v>348</v>
      </c>
      <c r="B7" s="4" t="s">
        <v>753</v>
      </c>
      <c r="C7" s="4">
        <v>2</v>
      </c>
      <c r="D7" s="4">
        <v>-0.49081671100000002</v>
      </c>
      <c r="E7" s="4">
        <v>0.16626522699999999</v>
      </c>
      <c r="F7" s="4">
        <v>0.61212626000000003</v>
      </c>
      <c r="G7" s="4">
        <v>0.44188900199999998</v>
      </c>
      <c r="H7" s="4">
        <v>0.84794723699999996</v>
      </c>
      <c r="I7" s="4">
        <v>3.1571210000000001E-3</v>
      </c>
      <c r="J7" s="4" t="s">
        <v>809</v>
      </c>
      <c r="K7" s="4">
        <v>0.42431062200000003</v>
      </c>
    </row>
    <row r="8" spans="1:11">
      <c r="A8" s="4" t="s">
        <v>631</v>
      </c>
      <c r="B8" s="4" t="s">
        <v>751</v>
      </c>
      <c r="C8" s="4">
        <v>1</v>
      </c>
      <c r="D8" s="4">
        <v>-1.1776341459999999</v>
      </c>
      <c r="E8" s="4">
        <v>0.49764207300000002</v>
      </c>
      <c r="F8" s="4">
        <v>0.30800657599999998</v>
      </c>
      <c r="G8" s="4">
        <v>0.116133765</v>
      </c>
      <c r="H8" s="4">
        <v>0.81688603699999995</v>
      </c>
      <c r="I8" s="4">
        <v>1.7960666E-2</v>
      </c>
      <c r="J8" s="4" t="s">
        <v>809</v>
      </c>
      <c r="K8" s="4" t="s">
        <v>809</v>
      </c>
    </row>
    <row r="9" spans="1:11">
      <c r="A9" s="4" t="s">
        <v>652</v>
      </c>
      <c r="B9" s="4" t="s">
        <v>751</v>
      </c>
      <c r="C9" s="4">
        <v>1</v>
      </c>
      <c r="D9" s="4">
        <v>1.5849182879999999</v>
      </c>
      <c r="E9" s="4">
        <v>0.31686848200000001</v>
      </c>
      <c r="F9" s="4">
        <v>4.8788926979999996</v>
      </c>
      <c r="G9" s="4">
        <v>2.6217867799999999</v>
      </c>
      <c r="H9" s="4">
        <v>9.0791494349999997</v>
      </c>
      <c r="I9" s="11">
        <v>5.68E-7</v>
      </c>
      <c r="J9" s="4" t="s">
        <v>809</v>
      </c>
      <c r="K9" s="4" t="s">
        <v>809</v>
      </c>
    </row>
    <row r="10" spans="1:11">
      <c r="A10" s="4" t="s">
        <v>505</v>
      </c>
      <c r="B10" s="4" t="s">
        <v>753</v>
      </c>
      <c r="C10" s="4">
        <v>2</v>
      </c>
      <c r="D10" s="4">
        <v>0.35788893999999999</v>
      </c>
      <c r="E10" s="4">
        <v>0.120020658</v>
      </c>
      <c r="F10" s="4">
        <v>1.4303067620000001</v>
      </c>
      <c r="G10" s="4">
        <v>1.1304869280000001</v>
      </c>
      <c r="H10" s="4">
        <v>1.809642714</v>
      </c>
      <c r="I10" s="4">
        <v>2.8647070000000002E-3</v>
      </c>
      <c r="J10" s="4" t="s">
        <v>809</v>
      </c>
      <c r="K10" s="4">
        <v>0.67794046399999996</v>
      </c>
    </row>
    <row r="11" spans="1:11">
      <c r="A11" s="4" t="s">
        <v>428</v>
      </c>
      <c r="B11" s="4" t="s">
        <v>751</v>
      </c>
      <c r="C11" s="4">
        <v>1</v>
      </c>
      <c r="D11" s="4">
        <v>0.74687031699999995</v>
      </c>
      <c r="E11" s="4">
        <v>0.23769077799999999</v>
      </c>
      <c r="F11" s="4">
        <v>2.1103848350000001</v>
      </c>
      <c r="G11" s="4">
        <v>1.3244488249999999</v>
      </c>
      <c r="H11" s="4">
        <v>3.3627000649999998</v>
      </c>
      <c r="I11" s="4">
        <v>1.6768740000000001E-3</v>
      </c>
      <c r="J11" s="4" t="s">
        <v>809</v>
      </c>
      <c r="K11" s="4" t="s">
        <v>809</v>
      </c>
    </row>
    <row r="12" spans="1:11">
      <c r="A12" s="4" t="s">
        <v>62</v>
      </c>
      <c r="B12" s="4" t="s">
        <v>751</v>
      </c>
      <c r="C12" s="4">
        <v>1</v>
      </c>
      <c r="D12" s="4">
        <v>0.52779303300000002</v>
      </c>
      <c r="E12" s="4">
        <v>0.17056823800000001</v>
      </c>
      <c r="F12" s="4">
        <v>1.6951869550000001</v>
      </c>
      <c r="G12" s="4">
        <v>1.2134642520000001</v>
      </c>
      <c r="H12" s="4">
        <v>2.3681445980000002</v>
      </c>
      <c r="I12" s="4">
        <v>1.9726330000000001E-3</v>
      </c>
      <c r="J12" s="4" t="s">
        <v>809</v>
      </c>
      <c r="K12" s="4" t="s">
        <v>809</v>
      </c>
    </row>
    <row r="13" spans="1:11">
      <c r="A13" s="4" t="s">
        <v>64</v>
      </c>
      <c r="B13" s="4" t="s">
        <v>751</v>
      </c>
      <c r="C13" s="4">
        <v>1</v>
      </c>
      <c r="D13" s="4">
        <v>0.62637260299999997</v>
      </c>
      <c r="E13" s="4">
        <v>0.22769287699999999</v>
      </c>
      <c r="F13" s="4">
        <v>1.8708120779999999</v>
      </c>
      <c r="G13" s="4">
        <v>1.1973305830000001</v>
      </c>
      <c r="H13" s="4">
        <v>2.9231173749999999</v>
      </c>
      <c r="I13" s="4">
        <v>5.9422010000000003E-3</v>
      </c>
      <c r="J13" s="4" t="s">
        <v>809</v>
      </c>
      <c r="K13" s="4" t="s">
        <v>809</v>
      </c>
    </row>
    <row r="14" spans="1:11">
      <c r="A14" s="4" t="s">
        <v>325</v>
      </c>
      <c r="B14" s="4" t="s">
        <v>751</v>
      </c>
      <c r="C14" s="4">
        <v>1</v>
      </c>
      <c r="D14" s="4">
        <v>0.77379166700000002</v>
      </c>
      <c r="E14" s="4">
        <v>0.32381742400000002</v>
      </c>
      <c r="F14" s="4">
        <v>2.1679709119999999</v>
      </c>
      <c r="G14" s="4">
        <v>1.149249953</v>
      </c>
      <c r="H14" s="4">
        <v>4.089708999</v>
      </c>
      <c r="I14" s="4">
        <v>1.6867079E-2</v>
      </c>
      <c r="J14" s="4" t="s">
        <v>809</v>
      </c>
      <c r="K14" s="4" t="s">
        <v>809</v>
      </c>
    </row>
    <row r="15" spans="1:11">
      <c r="A15" s="4" t="s">
        <v>204</v>
      </c>
      <c r="B15" s="4" t="s">
        <v>751</v>
      </c>
      <c r="C15" s="4">
        <v>1</v>
      </c>
      <c r="D15" s="4">
        <v>0.72964022699999997</v>
      </c>
      <c r="E15" s="4">
        <v>0.23579971699999999</v>
      </c>
      <c r="F15" s="4">
        <v>2.0743341829999999</v>
      </c>
      <c r="G15" s="4">
        <v>1.3066580649999999</v>
      </c>
      <c r="H15" s="4">
        <v>3.2930285439999998</v>
      </c>
      <c r="I15" s="4">
        <v>1.9726330000000001E-3</v>
      </c>
      <c r="J15" s="4" t="s">
        <v>809</v>
      </c>
      <c r="K15" s="4" t="s">
        <v>809</v>
      </c>
    </row>
    <row r="16" spans="1:11">
      <c r="A16" s="4" t="s">
        <v>257</v>
      </c>
      <c r="B16" s="4" t="s">
        <v>753</v>
      </c>
      <c r="C16" s="4">
        <v>2</v>
      </c>
      <c r="D16" s="4">
        <v>-0.57848689600000003</v>
      </c>
      <c r="E16" s="4">
        <v>0.290554441</v>
      </c>
      <c r="F16" s="4">
        <v>0.56074619199999998</v>
      </c>
      <c r="G16" s="4">
        <v>0.31727905200000001</v>
      </c>
      <c r="H16" s="4">
        <v>0.99104018999999999</v>
      </c>
      <c r="I16" s="4">
        <v>4.6483534999999999E-2</v>
      </c>
      <c r="J16" s="4" t="s">
        <v>809</v>
      </c>
      <c r="K16" s="4">
        <v>0.87387859800000001</v>
      </c>
    </row>
    <row r="17" spans="1:11">
      <c r="A17" s="4" t="s">
        <v>56</v>
      </c>
      <c r="B17" s="4" t="s">
        <v>751</v>
      </c>
      <c r="C17" s="4">
        <v>1</v>
      </c>
      <c r="D17" s="4">
        <v>-0.45930979500000002</v>
      </c>
      <c r="E17" s="4">
        <v>0.19419339399999999</v>
      </c>
      <c r="F17" s="4">
        <v>0.63171951100000001</v>
      </c>
      <c r="G17" s="4">
        <v>0.43174124200000003</v>
      </c>
      <c r="H17" s="4">
        <v>0.92432573500000004</v>
      </c>
      <c r="I17" s="4">
        <v>1.8019440000000001E-2</v>
      </c>
      <c r="J17" s="4" t="s">
        <v>809</v>
      </c>
      <c r="K17" s="4" t="s">
        <v>809</v>
      </c>
    </row>
    <row r="18" spans="1:11">
      <c r="A18" s="4" t="s">
        <v>615</v>
      </c>
      <c r="B18" s="4" t="s">
        <v>751</v>
      </c>
      <c r="C18" s="4">
        <v>1</v>
      </c>
      <c r="D18" s="4">
        <v>1.7865087719999999</v>
      </c>
      <c r="E18" s="4">
        <v>0.35717193000000003</v>
      </c>
      <c r="F18" s="4">
        <v>5.9685783810000004</v>
      </c>
      <c r="G18" s="4">
        <v>2.9637394229999998</v>
      </c>
      <c r="H18" s="4">
        <v>12.019925779999999</v>
      </c>
      <c r="I18" s="11">
        <v>5.68E-7</v>
      </c>
      <c r="J18" s="4" t="s">
        <v>809</v>
      </c>
      <c r="K18" s="4" t="s">
        <v>809</v>
      </c>
    </row>
    <row r="19" spans="1:11">
      <c r="A19" s="4" t="s">
        <v>243</v>
      </c>
      <c r="B19" s="4" t="s">
        <v>751</v>
      </c>
      <c r="C19" s="4">
        <v>1</v>
      </c>
      <c r="D19" s="4">
        <v>1.9677487920000001</v>
      </c>
      <c r="E19" s="4">
        <v>0.39340676299999999</v>
      </c>
      <c r="F19" s="4">
        <v>7.1545519630000003</v>
      </c>
      <c r="G19" s="4">
        <v>3.3090844050000001</v>
      </c>
      <c r="H19" s="4">
        <v>15.46881479</v>
      </c>
      <c r="I19" s="11">
        <v>5.68E-7</v>
      </c>
      <c r="J19" s="4" t="s">
        <v>809</v>
      </c>
      <c r="K19" s="4" t="s">
        <v>809</v>
      </c>
    </row>
    <row r="20" spans="1:11">
      <c r="A20" s="4" t="s">
        <v>530</v>
      </c>
      <c r="B20" s="4" t="s">
        <v>751</v>
      </c>
      <c r="C20" s="4">
        <v>1</v>
      </c>
      <c r="D20" s="4">
        <v>0.74424169200000001</v>
      </c>
      <c r="E20" s="4">
        <v>0.249096979</v>
      </c>
      <c r="F20" s="4">
        <v>2.104844709</v>
      </c>
      <c r="G20" s="4">
        <v>1.2917677299999999</v>
      </c>
      <c r="H20" s="4">
        <v>3.42969649</v>
      </c>
      <c r="I20" s="4">
        <v>2.8103120000000001E-3</v>
      </c>
      <c r="J20" s="4" t="s">
        <v>809</v>
      </c>
      <c r="K20" s="4" t="s">
        <v>809</v>
      </c>
    </row>
    <row r="21" spans="1:11">
      <c r="A21" s="4" t="s">
        <v>581</v>
      </c>
      <c r="B21" s="4" t="s">
        <v>751</v>
      </c>
      <c r="C21" s="4">
        <v>1</v>
      </c>
      <c r="D21" s="4">
        <v>1.9672336450000001</v>
      </c>
      <c r="E21" s="4">
        <v>0.38046495299999999</v>
      </c>
      <c r="F21" s="4">
        <v>7.1508672630000003</v>
      </c>
      <c r="G21" s="4">
        <v>3.3923481</v>
      </c>
      <c r="H21" s="4">
        <v>15.073601269999999</v>
      </c>
      <c r="I21" s="11">
        <v>2.3300000000000001E-7</v>
      </c>
      <c r="J21" s="4" t="s">
        <v>809</v>
      </c>
      <c r="K21" s="4" t="s">
        <v>809</v>
      </c>
    </row>
    <row r="22" spans="1:11">
      <c r="A22" s="4" t="s">
        <v>696</v>
      </c>
      <c r="B22" s="4" t="s">
        <v>751</v>
      </c>
      <c r="C22" s="4">
        <v>1</v>
      </c>
      <c r="D22" s="4">
        <v>-0.20016218399999999</v>
      </c>
      <c r="E22" s="4">
        <v>9.3647942999999997E-2</v>
      </c>
      <c r="F22" s="4">
        <v>0.81859797899999998</v>
      </c>
      <c r="G22" s="4">
        <v>0.68132751800000002</v>
      </c>
      <c r="H22" s="4">
        <v>0.98352500700000001</v>
      </c>
      <c r="I22" s="4">
        <v>3.2566277999999997E-2</v>
      </c>
      <c r="J22" s="4" t="s">
        <v>809</v>
      </c>
      <c r="K22" s="4" t="s">
        <v>809</v>
      </c>
    </row>
    <row r="23" spans="1:11">
      <c r="A23" s="4" t="s">
        <v>339</v>
      </c>
      <c r="B23" s="4" t="s">
        <v>751</v>
      </c>
      <c r="C23" s="4">
        <v>1</v>
      </c>
      <c r="D23" s="4">
        <v>0.69602657800000001</v>
      </c>
      <c r="E23" s="4">
        <v>0.30254651199999999</v>
      </c>
      <c r="F23" s="4">
        <v>2.0057670939999999</v>
      </c>
      <c r="G23" s="4">
        <v>1.1085306669999999</v>
      </c>
      <c r="H23" s="4">
        <v>3.6292199699999999</v>
      </c>
      <c r="I23" s="4">
        <v>2.1416481000000001E-2</v>
      </c>
      <c r="J23" s="4" t="s">
        <v>809</v>
      </c>
      <c r="K23" s="4" t="s">
        <v>809</v>
      </c>
    </row>
    <row r="24" spans="1:11">
      <c r="A24" s="19" t="s">
        <v>341</v>
      </c>
      <c r="B24" s="4" t="s">
        <v>753</v>
      </c>
      <c r="C24" s="4">
        <v>3</v>
      </c>
      <c r="D24" s="4">
        <v>0.71469629899999998</v>
      </c>
      <c r="E24" s="4">
        <v>0.26615602599999999</v>
      </c>
      <c r="F24" s="4">
        <v>2.043565955</v>
      </c>
      <c r="G24" s="4">
        <v>1.2129197730000001</v>
      </c>
      <c r="H24" s="4">
        <v>3.443065163</v>
      </c>
      <c r="I24" s="4">
        <v>7.2474899999999997E-3</v>
      </c>
      <c r="J24" s="19">
        <v>0.64814915699999998</v>
      </c>
      <c r="K24" s="19">
        <v>0.79996891699999995</v>
      </c>
    </row>
    <row r="25" spans="1:11">
      <c r="A25" s="19"/>
      <c r="B25" s="4" t="s">
        <v>752</v>
      </c>
      <c r="C25" s="4">
        <v>3</v>
      </c>
      <c r="D25" s="4">
        <v>1.2067328100000001</v>
      </c>
      <c r="E25" s="4">
        <v>0.84094534399999998</v>
      </c>
      <c r="F25" s="4">
        <v>3.3425460610000002</v>
      </c>
      <c r="G25" s="4">
        <v>0.64305818800000003</v>
      </c>
      <c r="H25" s="4">
        <v>17.374188499999999</v>
      </c>
      <c r="I25" s="4">
        <v>0.15129514899999999</v>
      </c>
      <c r="J25" s="19"/>
      <c r="K25" s="19"/>
    </row>
    <row r="26" spans="1:11">
      <c r="A26" s="19"/>
      <c r="B26" s="4" t="s">
        <v>754</v>
      </c>
      <c r="C26" s="4">
        <v>3</v>
      </c>
      <c r="D26" s="4">
        <v>0.76251853800000002</v>
      </c>
      <c r="E26" s="4">
        <v>0.32028311300000001</v>
      </c>
      <c r="F26" s="4">
        <v>2.1436683379999999</v>
      </c>
      <c r="G26" s="4">
        <v>1.1442662910000001</v>
      </c>
      <c r="H26" s="4">
        <v>4.0159480199999997</v>
      </c>
      <c r="I26" s="4">
        <v>1.7276771E-2</v>
      </c>
      <c r="J26" s="19"/>
      <c r="K26" s="19"/>
    </row>
    <row r="27" spans="1:11">
      <c r="A27" s="4" t="s">
        <v>403</v>
      </c>
      <c r="B27" s="4" t="s">
        <v>751</v>
      </c>
      <c r="C27" s="4">
        <v>1</v>
      </c>
      <c r="D27" s="4">
        <v>-0.63456077</v>
      </c>
      <c r="E27" s="4">
        <v>0.17480505399999999</v>
      </c>
      <c r="F27" s="4">
        <v>0.53016830299999995</v>
      </c>
      <c r="G27" s="4">
        <v>0.37637146799999999</v>
      </c>
      <c r="H27" s="4">
        <v>0.74681120499999998</v>
      </c>
      <c r="I27" s="4">
        <v>2.8330599999999999E-4</v>
      </c>
      <c r="J27" s="4" t="s">
        <v>809</v>
      </c>
      <c r="K27" s="4" t="s">
        <v>809</v>
      </c>
    </row>
    <row r="28" spans="1:11">
      <c r="A28" s="4" t="s">
        <v>412</v>
      </c>
      <c r="B28" s="4" t="s">
        <v>751</v>
      </c>
      <c r="C28" s="4">
        <v>1</v>
      </c>
      <c r="D28" s="4">
        <v>1.5186966820000001</v>
      </c>
      <c r="E28" s="4">
        <v>0.43146445500000002</v>
      </c>
      <c r="F28" s="4">
        <v>4.5662700149999997</v>
      </c>
      <c r="G28" s="4">
        <v>1.9601604859999999</v>
      </c>
      <c r="H28" s="4">
        <v>10.63730342</v>
      </c>
      <c r="I28" s="4">
        <v>4.3176599999999999E-4</v>
      </c>
      <c r="J28" s="4" t="s">
        <v>809</v>
      </c>
      <c r="K28" s="4" t="s">
        <v>809</v>
      </c>
    </row>
    <row r="29" spans="1:11">
      <c r="A29" s="4" t="s">
        <v>516</v>
      </c>
      <c r="B29" s="4" t="s">
        <v>751</v>
      </c>
      <c r="C29" s="4">
        <v>1</v>
      </c>
      <c r="D29" s="4">
        <v>-0.65252777799999995</v>
      </c>
      <c r="E29" s="4">
        <v>0.19561388900000001</v>
      </c>
      <c r="F29" s="4">
        <v>0.52072782699999998</v>
      </c>
      <c r="G29" s="4">
        <v>0.354895819</v>
      </c>
      <c r="H29" s="4">
        <v>0.76404808300000004</v>
      </c>
      <c r="I29" s="4">
        <v>8.5055899999999997E-4</v>
      </c>
      <c r="J29" s="4" t="s">
        <v>809</v>
      </c>
      <c r="K29" s="4" t="s">
        <v>809</v>
      </c>
    </row>
    <row r="30" spans="1:11">
      <c r="A30" s="4" t="s">
        <v>651</v>
      </c>
      <c r="B30" s="4" t="s">
        <v>751</v>
      </c>
      <c r="C30" s="4">
        <v>1</v>
      </c>
      <c r="D30" s="4">
        <v>-1.212801105</v>
      </c>
      <c r="E30" s="4">
        <v>0.45124419900000001</v>
      </c>
      <c r="F30" s="4">
        <v>0.29736316600000001</v>
      </c>
      <c r="G30" s="4">
        <v>0.12279490699999999</v>
      </c>
      <c r="H30" s="4">
        <v>0.72010195300000002</v>
      </c>
      <c r="I30" s="4">
        <v>7.1949789999999998E-3</v>
      </c>
      <c r="J30" s="4" t="s">
        <v>809</v>
      </c>
      <c r="K30" s="4" t="s">
        <v>809</v>
      </c>
    </row>
    <row r="31" spans="1:11">
      <c r="A31" s="9" t="s">
        <v>679</v>
      </c>
      <c r="B31" s="9" t="s">
        <v>751</v>
      </c>
      <c r="C31" s="9">
        <v>1</v>
      </c>
      <c r="D31" s="9">
        <v>-0.53687410899999999</v>
      </c>
      <c r="E31" s="9">
        <v>0.25661045100000002</v>
      </c>
      <c r="F31" s="9">
        <v>0.58457271</v>
      </c>
      <c r="G31" s="9">
        <v>0.35351456399999998</v>
      </c>
      <c r="H31" s="9">
        <v>0.96665113000000003</v>
      </c>
      <c r="I31" s="9">
        <v>3.6422815999999997E-2</v>
      </c>
      <c r="J31" s="9" t="s">
        <v>809</v>
      </c>
      <c r="K31" s="9" t="s">
        <v>809</v>
      </c>
    </row>
  </sheetData>
  <sortState xmlns:xlrd2="http://schemas.microsoft.com/office/spreadsheetml/2017/richdata2" ref="A3:K31">
    <sortCondition ref="A3:A31"/>
    <sortCondition ref="B3:B31"/>
  </sortState>
  <mergeCells count="7">
    <mergeCell ref="J24:J26"/>
    <mergeCell ref="K24:K26"/>
    <mergeCell ref="A24:A26"/>
    <mergeCell ref="A1:K1"/>
    <mergeCell ref="A3:A5"/>
    <mergeCell ref="K3:K5"/>
    <mergeCell ref="J3:J5"/>
  </mergeCells>
  <phoneticPr fontId="5" type="noConversion"/>
  <conditionalFormatting sqref="A2:A3 A6:A24 A27:A31">
    <cfRule type="duplicateValues" dxfId="5" priority="3"/>
  </conditionalFormatting>
  <pageMargins left="0.75" right="0.75" top="1" bottom="1" header="0.5" footer="0.5"/>
  <pageSetup paperSize="9" scale="37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57"/>
  <sheetViews>
    <sheetView zoomScale="85" zoomScaleNormal="93" workbookViewId="0">
      <selection activeCell="J10" sqref="J10:J12"/>
    </sheetView>
  </sheetViews>
  <sheetFormatPr baseColWidth="10" defaultColWidth="9.1640625" defaultRowHeight="20"/>
  <cols>
    <col min="1" max="1" width="68.1640625" style="4" customWidth="1"/>
    <col min="2" max="2" width="31.5" style="4" customWidth="1"/>
    <col min="3" max="3" width="7" style="4" customWidth="1"/>
    <col min="4" max="4" width="18" style="4" customWidth="1"/>
    <col min="5" max="9" width="17.1640625" style="4" customWidth="1"/>
    <col min="10" max="10" width="14.33203125" style="4" bestFit="1" customWidth="1"/>
    <col min="11" max="11" width="21.83203125" style="4" bestFit="1" customWidth="1"/>
    <col min="12" max="16384" width="9.1640625" style="4"/>
  </cols>
  <sheetData>
    <row r="1" spans="1:11" ht="25" customHeight="1">
      <c r="A1" s="20" t="s">
        <v>812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>
      <c r="A3" s="21" t="s">
        <v>448</v>
      </c>
      <c r="B3" s="4" t="s">
        <v>753</v>
      </c>
      <c r="C3" s="4">
        <v>5</v>
      </c>
      <c r="D3" s="4">
        <v>0.600746212</v>
      </c>
      <c r="E3" s="4">
        <v>0.26314230900000002</v>
      </c>
      <c r="F3" s="4">
        <v>1.8234789950000001</v>
      </c>
      <c r="G3" s="4">
        <v>1.088703226</v>
      </c>
      <c r="H3" s="4">
        <v>3.0541616540000001</v>
      </c>
      <c r="I3" s="4">
        <v>2.2432087E-2</v>
      </c>
      <c r="J3" s="21">
        <v>0.41799147574659801</v>
      </c>
      <c r="K3" s="21">
        <v>0.90237184553707195</v>
      </c>
    </row>
    <row r="4" spans="1:11">
      <c r="A4" s="19"/>
      <c r="B4" s="4" t="s">
        <v>752</v>
      </c>
      <c r="C4" s="4">
        <v>5</v>
      </c>
      <c r="D4" s="4">
        <v>1.0146874340000001</v>
      </c>
      <c r="E4" s="4">
        <v>0.51430686999999997</v>
      </c>
      <c r="F4" s="4">
        <v>2.75850105</v>
      </c>
      <c r="G4" s="4">
        <v>1.006668103</v>
      </c>
      <c r="H4" s="4">
        <v>7.5589243540000002</v>
      </c>
      <c r="I4" s="4">
        <v>4.8504428000000002E-2</v>
      </c>
      <c r="J4" s="19"/>
      <c r="K4" s="19"/>
    </row>
    <row r="5" spans="1:11">
      <c r="A5" s="19"/>
      <c r="B5" s="4" t="s">
        <v>754</v>
      </c>
      <c r="C5" s="4">
        <v>5</v>
      </c>
      <c r="D5" s="4">
        <v>0.64358378999999999</v>
      </c>
      <c r="E5" s="4">
        <v>0.27349504099999999</v>
      </c>
      <c r="F5" s="4">
        <v>1.9032896619999999</v>
      </c>
      <c r="G5" s="4">
        <v>1.113528174</v>
      </c>
      <c r="H5" s="4">
        <v>3.2531835519999999</v>
      </c>
      <c r="I5" s="4">
        <v>1.8613488000000001E-2</v>
      </c>
      <c r="J5" s="19"/>
      <c r="K5" s="19"/>
    </row>
    <row r="6" spans="1:11">
      <c r="A6" s="19" t="s">
        <v>616</v>
      </c>
      <c r="B6" s="4" t="s">
        <v>753</v>
      </c>
      <c r="C6" s="4">
        <v>4</v>
      </c>
      <c r="D6" s="4">
        <v>0.82358574900000003</v>
      </c>
      <c r="E6" s="4">
        <v>0.37474128600000001</v>
      </c>
      <c r="F6" s="4">
        <v>2.2786558939999999</v>
      </c>
      <c r="G6" s="4">
        <v>1.0931821310000001</v>
      </c>
      <c r="H6" s="4">
        <v>4.7496867529999998</v>
      </c>
      <c r="I6" s="4">
        <v>2.7967289999999999E-2</v>
      </c>
      <c r="J6" s="19">
        <v>0.484822138863929</v>
      </c>
      <c r="K6" s="19">
        <v>0.80169341525305904</v>
      </c>
    </row>
    <row r="7" spans="1:11">
      <c r="A7" s="19"/>
      <c r="B7" s="4" t="s">
        <v>752</v>
      </c>
      <c r="C7" s="4">
        <v>4</v>
      </c>
      <c r="D7" s="4">
        <v>1.963687822</v>
      </c>
      <c r="E7" s="4">
        <v>1.3925720829999999</v>
      </c>
      <c r="F7" s="4">
        <v>7.1255564509999996</v>
      </c>
      <c r="G7" s="4">
        <v>0.46498345200000002</v>
      </c>
      <c r="H7" s="4">
        <v>109.1943263</v>
      </c>
      <c r="I7" s="4">
        <v>0.15850550899999999</v>
      </c>
      <c r="J7" s="19"/>
      <c r="K7" s="19"/>
    </row>
    <row r="8" spans="1:11">
      <c r="A8" s="19"/>
      <c r="B8" s="4" t="s">
        <v>754</v>
      </c>
      <c r="C8" s="4">
        <v>4</v>
      </c>
      <c r="D8" s="4">
        <v>0.83654349299999997</v>
      </c>
      <c r="E8" s="4">
        <v>0.40382400600000001</v>
      </c>
      <c r="F8" s="4">
        <v>2.3083742589999998</v>
      </c>
      <c r="G8" s="4">
        <v>1.046078533</v>
      </c>
      <c r="H8" s="4">
        <v>5.0938735050000004</v>
      </c>
      <c r="I8" s="4">
        <v>3.8306993999999997E-2</v>
      </c>
      <c r="J8" s="19"/>
      <c r="K8" s="19"/>
    </row>
    <row r="9" spans="1:11">
      <c r="A9" s="4" t="s">
        <v>510</v>
      </c>
      <c r="B9" s="4" t="s">
        <v>751</v>
      </c>
      <c r="C9" s="4">
        <v>1</v>
      </c>
      <c r="D9" s="4">
        <v>-1.9731619760000001</v>
      </c>
      <c r="E9" s="4">
        <v>0.80797499299999997</v>
      </c>
      <c r="F9" s="4">
        <v>0.13901659299999999</v>
      </c>
      <c r="G9" s="4">
        <v>2.8530176000000001E-2</v>
      </c>
      <c r="H9" s="4">
        <v>0.67737449599999999</v>
      </c>
      <c r="I9" s="4">
        <v>1.4601789E-2</v>
      </c>
      <c r="J9" s="4" t="s">
        <v>809</v>
      </c>
      <c r="K9" s="4" t="s">
        <v>809</v>
      </c>
    </row>
    <row r="10" spans="1:11">
      <c r="A10" s="19" t="s">
        <v>850</v>
      </c>
      <c r="B10" s="4" t="s">
        <v>753</v>
      </c>
      <c r="C10" s="4">
        <v>3</v>
      </c>
      <c r="D10" s="4">
        <v>-0.98137818899999996</v>
      </c>
      <c r="E10" s="4">
        <v>0.48746904499999999</v>
      </c>
      <c r="F10" s="4">
        <v>0.37479420499999999</v>
      </c>
      <c r="G10" s="4">
        <v>0.144162014</v>
      </c>
      <c r="H10" s="4">
        <v>0.97439466100000005</v>
      </c>
      <c r="I10" s="4">
        <v>4.4092405000000001E-2</v>
      </c>
      <c r="J10" s="19">
        <v>0.41394229919868702</v>
      </c>
      <c r="K10" s="19">
        <v>0.407999942</v>
      </c>
    </row>
    <row r="11" spans="1:11">
      <c r="A11" s="19"/>
      <c r="B11" s="4" t="s">
        <v>752</v>
      </c>
      <c r="C11" s="4">
        <v>3</v>
      </c>
      <c r="D11" s="4">
        <v>-4.801587305</v>
      </c>
      <c r="E11" s="4">
        <v>2.9460695960000001</v>
      </c>
      <c r="F11" s="4">
        <v>8.2166940000000001E-3</v>
      </c>
      <c r="G11" s="11">
        <v>2.55E-5</v>
      </c>
      <c r="H11" s="4">
        <v>2.645100614</v>
      </c>
      <c r="I11" s="4">
        <v>0.103137812</v>
      </c>
      <c r="J11" s="19"/>
      <c r="K11" s="19"/>
    </row>
    <row r="12" spans="1:11">
      <c r="A12" s="19"/>
      <c r="B12" s="4" t="s">
        <v>754</v>
      </c>
      <c r="C12" s="4">
        <v>3</v>
      </c>
      <c r="D12" s="4">
        <v>-0.95691642899999996</v>
      </c>
      <c r="E12" s="4">
        <v>0.53336830300000004</v>
      </c>
      <c r="F12" s="4">
        <v>0.38407538499999999</v>
      </c>
      <c r="G12" s="4">
        <v>0.135021898</v>
      </c>
      <c r="H12" s="4">
        <v>1.09251835</v>
      </c>
      <c r="I12" s="4">
        <v>7.2797102000000002E-2</v>
      </c>
      <c r="J12" s="19"/>
      <c r="K12" s="19"/>
    </row>
    <row r="13" spans="1:11">
      <c r="A13" s="4" t="s">
        <v>255</v>
      </c>
      <c r="B13" s="4" t="s">
        <v>751</v>
      </c>
      <c r="C13" s="4">
        <v>1</v>
      </c>
      <c r="D13" s="4">
        <v>-1.146472197</v>
      </c>
      <c r="E13" s="4">
        <v>0.35863837199999998</v>
      </c>
      <c r="F13" s="4">
        <v>0.31775577399999999</v>
      </c>
      <c r="G13" s="4">
        <v>0.157331001</v>
      </c>
      <c r="H13" s="4">
        <v>0.64175992900000001</v>
      </c>
      <c r="I13" s="4">
        <v>1.3899209999999999E-3</v>
      </c>
      <c r="J13" s="4" t="s">
        <v>809</v>
      </c>
      <c r="K13" s="4" t="s">
        <v>809</v>
      </c>
    </row>
    <row r="14" spans="1:11">
      <c r="A14" s="19" t="s">
        <v>348</v>
      </c>
      <c r="B14" s="4" t="s">
        <v>753</v>
      </c>
      <c r="C14" s="4">
        <v>3</v>
      </c>
      <c r="D14" s="4">
        <v>-0.81444865200000005</v>
      </c>
      <c r="E14" s="4">
        <v>0.32018539200000001</v>
      </c>
      <c r="F14" s="4">
        <v>0.44288344299999999</v>
      </c>
      <c r="G14" s="4">
        <v>0.23645153399999999</v>
      </c>
      <c r="H14" s="4">
        <v>0.82953889400000003</v>
      </c>
      <c r="I14" s="4">
        <v>1.0969204E-2</v>
      </c>
      <c r="J14" s="19">
        <v>0.67578071819433805</v>
      </c>
      <c r="K14" s="19">
        <v>0.83235922315928101</v>
      </c>
    </row>
    <row r="15" spans="1:11">
      <c r="A15" s="19"/>
      <c r="B15" s="4" t="s">
        <v>752</v>
      </c>
      <c r="C15" s="4">
        <v>3</v>
      </c>
      <c r="D15" s="4">
        <v>-1.4904718720000001</v>
      </c>
      <c r="E15" s="4">
        <v>1.2522325759999999</v>
      </c>
      <c r="F15" s="4">
        <v>0.22526633400000001</v>
      </c>
      <c r="G15" s="4">
        <v>1.9354163000000001E-2</v>
      </c>
      <c r="H15" s="4">
        <v>2.6219124059999999</v>
      </c>
      <c r="I15" s="4">
        <v>0.233947504</v>
      </c>
      <c r="J15" s="19"/>
      <c r="K15" s="19"/>
    </row>
    <row r="16" spans="1:11">
      <c r="A16" s="19"/>
      <c r="B16" s="4" t="s">
        <v>754</v>
      </c>
      <c r="C16" s="4">
        <v>3</v>
      </c>
      <c r="D16" s="4">
        <v>-0.81547830600000004</v>
      </c>
      <c r="E16" s="4">
        <v>0.33739015500000002</v>
      </c>
      <c r="F16" s="4">
        <v>0.44242766100000003</v>
      </c>
      <c r="G16" s="4">
        <v>0.22837574299999999</v>
      </c>
      <c r="H16" s="4">
        <v>0.857106068</v>
      </c>
      <c r="I16" s="4">
        <v>1.5648214000000001E-2</v>
      </c>
      <c r="J16" s="19"/>
      <c r="K16" s="19"/>
    </row>
    <row r="17" spans="1:11">
      <c r="A17" s="4" t="s">
        <v>223</v>
      </c>
      <c r="B17" s="4" t="s">
        <v>751</v>
      </c>
      <c r="C17" s="4">
        <v>1</v>
      </c>
      <c r="D17" s="4">
        <v>-1.314690465</v>
      </c>
      <c r="E17" s="4">
        <v>0.41126025500000002</v>
      </c>
      <c r="F17" s="4">
        <v>0.26855743799999998</v>
      </c>
      <c r="G17" s="4">
        <v>0.119940371</v>
      </c>
      <c r="H17" s="4">
        <v>0.60132461500000001</v>
      </c>
      <c r="I17" s="4">
        <v>1.3899209999999999E-3</v>
      </c>
      <c r="J17" s="4" t="s">
        <v>809</v>
      </c>
      <c r="K17" s="4" t="s">
        <v>809</v>
      </c>
    </row>
    <row r="18" spans="1:11">
      <c r="A18" s="4" t="s">
        <v>451</v>
      </c>
      <c r="B18" s="4" t="s">
        <v>751</v>
      </c>
      <c r="C18" s="4">
        <v>1</v>
      </c>
      <c r="D18" s="4">
        <v>3.3191901420000001</v>
      </c>
      <c r="E18" s="4">
        <v>1.6744643159999999</v>
      </c>
      <c r="F18" s="4">
        <v>27.63795867</v>
      </c>
      <c r="G18" s="4">
        <v>1.037942183</v>
      </c>
      <c r="H18" s="4">
        <v>735.93382359999998</v>
      </c>
      <c r="I18" s="4">
        <v>4.7452385999999999E-2</v>
      </c>
      <c r="J18" s="4" t="s">
        <v>809</v>
      </c>
      <c r="K18" s="4" t="s">
        <v>809</v>
      </c>
    </row>
    <row r="19" spans="1:11">
      <c r="A19" s="4" t="s">
        <v>652</v>
      </c>
      <c r="B19" s="4" t="s">
        <v>751</v>
      </c>
      <c r="C19" s="4">
        <v>1</v>
      </c>
      <c r="D19" s="4">
        <v>-2.5756119960000001</v>
      </c>
      <c r="E19" s="4">
        <v>0.68071613600000003</v>
      </c>
      <c r="F19" s="4">
        <v>7.6107230999999997E-2</v>
      </c>
      <c r="G19" s="4">
        <v>2.0044196E-2</v>
      </c>
      <c r="H19" s="4">
        <v>0.28897694499999999</v>
      </c>
      <c r="I19" s="4">
        <v>1.5452700000000001E-4</v>
      </c>
      <c r="J19" s="4" t="s">
        <v>809</v>
      </c>
      <c r="K19" s="4" t="s">
        <v>809</v>
      </c>
    </row>
    <row r="20" spans="1:11">
      <c r="A20" s="19" t="s">
        <v>356</v>
      </c>
      <c r="B20" s="4" t="s">
        <v>753</v>
      </c>
      <c r="C20" s="4">
        <v>3</v>
      </c>
      <c r="D20" s="4">
        <v>-1.9615569939999999</v>
      </c>
      <c r="E20" s="4">
        <v>0.72386491799999997</v>
      </c>
      <c r="F20" s="4">
        <v>0.14063927600000001</v>
      </c>
      <c r="G20" s="4">
        <v>3.4036144999999997E-2</v>
      </c>
      <c r="H20" s="4">
        <v>0.58112944200000005</v>
      </c>
      <c r="I20" s="4">
        <v>6.7315980000000001E-3</v>
      </c>
      <c r="J20" s="19">
        <v>0.329928070497154</v>
      </c>
      <c r="K20" s="19">
        <v>0.18302464568145399</v>
      </c>
    </row>
    <row r="21" spans="1:11">
      <c r="A21" s="19"/>
      <c r="B21" s="4" t="s">
        <v>752</v>
      </c>
      <c r="C21" s="4">
        <v>3</v>
      </c>
      <c r="D21" s="4">
        <v>-9.3876244109999991</v>
      </c>
      <c r="E21" s="4">
        <v>4.2709198370000001</v>
      </c>
      <c r="F21" s="11">
        <v>8.3800000000000004E-5</v>
      </c>
      <c r="G21" s="11">
        <v>1.9399999999999998E-8</v>
      </c>
      <c r="H21" s="4">
        <v>0.361815259</v>
      </c>
      <c r="I21" s="4">
        <v>2.7946727000000001E-2</v>
      </c>
      <c r="J21" s="19"/>
      <c r="K21" s="19"/>
    </row>
    <row r="22" spans="1:11">
      <c r="A22" s="19"/>
      <c r="B22" s="4" t="s">
        <v>754</v>
      </c>
      <c r="C22" s="4">
        <v>3</v>
      </c>
      <c r="D22" s="4">
        <v>-1.9993024349999999</v>
      </c>
      <c r="E22" s="4">
        <v>0.58346488799999996</v>
      </c>
      <c r="F22" s="4">
        <v>0.135429721</v>
      </c>
      <c r="G22" s="4">
        <v>4.3157735000000003E-2</v>
      </c>
      <c r="H22" s="4">
        <v>0.42498081399999998</v>
      </c>
      <c r="I22" s="4">
        <v>6.1118200000000004E-4</v>
      </c>
      <c r="J22" s="19"/>
      <c r="K22" s="19"/>
    </row>
    <row r="23" spans="1:11">
      <c r="A23" s="4" t="s">
        <v>529</v>
      </c>
      <c r="B23" s="4" t="s">
        <v>751</v>
      </c>
      <c r="C23" s="4">
        <v>1</v>
      </c>
      <c r="D23" s="4">
        <v>2.952786036</v>
      </c>
      <c r="E23" s="4">
        <v>1.4896208520000001</v>
      </c>
      <c r="F23" s="4">
        <v>19.15925781</v>
      </c>
      <c r="G23" s="4">
        <v>1.0336840460000001</v>
      </c>
      <c r="H23" s="4">
        <v>355.11543519999998</v>
      </c>
      <c r="I23" s="4">
        <v>4.7452385999999999E-2</v>
      </c>
      <c r="J23" s="4" t="s">
        <v>809</v>
      </c>
      <c r="K23" s="4" t="s">
        <v>809</v>
      </c>
    </row>
    <row r="24" spans="1:11">
      <c r="A24" s="4" t="s">
        <v>276</v>
      </c>
      <c r="B24" s="4" t="s">
        <v>751</v>
      </c>
      <c r="C24" s="4">
        <v>1</v>
      </c>
      <c r="D24" s="4">
        <v>-3.7609788810000002</v>
      </c>
      <c r="E24" s="4">
        <v>0.99400026699999999</v>
      </c>
      <c r="F24" s="4">
        <v>2.3260960000000001E-2</v>
      </c>
      <c r="G24" s="4">
        <v>3.3152590000000001E-3</v>
      </c>
      <c r="H24" s="4">
        <v>0.163206606</v>
      </c>
      <c r="I24" s="4">
        <v>1.5452700000000001E-4</v>
      </c>
      <c r="J24" s="4" t="s">
        <v>809</v>
      </c>
      <c r="K24" s="4" t="s">
        <v>809</v>
      </c>
    </row>
    <row r="25" spans="1:11">
      <c r="A25" s="4" t="s">
        <v>505</v>
      </c>
      <c r="B25" s="4" t="s">
        <v>753</v>
      </c>
      <c r="C25" s="4">
        <v>2</v>
      </c>
      <c r="D25" s="4">
        <v>0.55652398300000006</v>
      </c>
      <c r="E25" s="4">
        <v>0.25547250199999999</v>
      </c>
      <c r="F25" s="4">
        <v>1.744597696</v>
      </c>
      <c r="G25" s="4">
        <v>1.0573839410000001</v>
      </c>
      <c r="H25" s="4">
        <v>2.8784446240000001</v>
      </c>
      <c r="I25" s="4">
        <v>2.9375489000000001E-2</v>
      </c>
      <c r="J25" s="4" t="s">
        <v>809</v>
      </c>
      <c r="K25" s="4">
        <v>0.67831933475714601</v>
      </c>
    </row>
    <row r="26" spans="1:11">
      <c r="A26" s="4" t="s">
        <v>428</v>
      </c>
      <c r="B26" s="4" t="s">
        <v>751</v>
      </c>
      <c r="C26" s="4">
        <v>1</v>
      </c>
      <c r="D26" s="4">
        <v>1.1809385400000001</v>
      </c>
      <c r="E26" s="4">
        <v>0.472880472</v>
      </c>
      <c r="F26" s="4">
        <v>3.2574299980000001</v>
      </c>
      <c r="G26" s="4">
        <v>1.289291465</v>
      </c>
      <c r="H26" s="4">
        <v>8.2299855990000008</v>
      </c>
      <c r="I26" s="4">
        <v>1.2513247999999999E-2</v>
      </c>
      <c r="J26" s="4" t="s">
        <v>809</v>
      </c>
      <c r="K26" s="4" t="s">
        <v>809</v>
      </c>
    </row>
    <row r="27" spans="1:11">
      <c r="A27" s="19" t="s">
        <v>268</v>
      </c>
      <c r="B27" s="4" t="s">
        <v>753</v>
      </c>
      <c r="C27" s="4">
        <v>6</v>
      </c>
      <c r="D27" s="4">
        <v>0.40975025900000001</v>
      </c>
      <c r="E27" s="4">
        <v>0.16133657200000001</v>
      </c>
      <c r="F27" s="4">
        <v>1.5064415179999999</v>
      </c>
      <c r="G27" s="4">
        <v>1.098044179</v>
      </c>
      <c r="H27" s="4">
        <v>2.066734737</v>
      </c>
      <c r="I27" s="4">
        <v>1.1094018000000001E-2</v>
      </c>
      <c r="J27" s="19">
        <v>0.535375607369314</v>
      </c>
      <c r="K27" s="19">
        <v>0.247647177220852</v>
      </c>
    </row>
    <row r="28" spans="1:11">
      <c r="A28" s="19"/>
      <c r="B28" s="4" t="s">
        <v>752</v>
      </c>
      <c r="C28" s="4">
        <v>6</v>
      </c>
      <c r="D28" s="4">
        <v>0.74502185899999995</v>
      </c>
      <c r="E28" s="4">
        <v>0.52367788100000001</v>
      </c>
      <c r="F28" s="4">
        <v>2.1064874809999998</v>
      </c>
      <c r="G28" s="4">
        <v>0.75473635699999997</v>
      </c>
      <c r="H28" s="4">
        <v>5.8792576580000002</v>
      </c>
      <c r="I28" s="4">
        <v>0.15483126</v>
      </c>
      <c r="J28" s="19"/>
      <c r="K28" s="19"/>
    </row>
    <row r="29" spans="1:11">
      <c r="A29" s="19"/>
      <c r="B29" s="4" t="s">
        <v>754</v>
      </c>
      <c r="C29" s="4">
        <v>6</v>
      </c>
      <c r="D29" s="4">
        <v>0.52680685800000004</v>
      </c>
      <c r="E29" s="4">
        <v>0.17564133800000001</v>
      </c>
      <c r="F29" s="4">
        <v>1.693516029</v>
      </c>
      <c r="G29" s="4">
        <v>1.2002739659999999</v>
      </c>
      <c r="H29" s="4">
        <v>2.3894515940000001</v>
      </c>
      <c r="I29" s="4">
        <v>2.7057140000000001E-3</v>
      </c>
      <c r="J29" s="19"/>
      <c r="K29" s="19"/>
    </row>
    <row r="30" spans="1:11">
      <c r="A30" s="4" t="s">
        <v>62</v>
      </c>
      <c r="B30" s="4" t="s">
        <v>753</v>
      </c>
      <c r="C30" s="4">
        <v>2</v>
      </c>
      <c r="D30" s="4">
        <v>0.80664450300000001</v>
      </c>
      <c r="E30" s="4">
        <v>0.33627182900000002</v>
      </c>
      <c r="F30" s="4">
        <v>2.2403777790000001</v>
      </c>
      <c r="G30" s="4">
        <v>1.158993224</v>
      </c>
      <c r="H30" s="4">
        <v>4.3307350629999997</v>
      </c>
      <c r="I30" s="4">
        <v>1.6449478999999999E-2</v>
      </c>
      <c r="J30" s="4" t="s">
        <v>809</v>
      </c>
      <c r="K30" s="4">
        <v>0.81167076335626098</v>
      </c>
    </row>
    <row r="31" spans="1:11">
      <c r="A31" s="19" t="s">
        <v>141</v>
      </c>
      <c r="B31" s="4" t="s">
        <v>753</v>
      </c>
      <c r="C31" s="4">
        <v>6</v>
      </c>
      <c r="D31" s="4">
        <v>1.164360396</v>
      </c>
      <c r="E31" s="4">
        <v>0.54892448999999999</v>
      </c>
      <c r="F31" s="4">
        <v>3.2038730179999999</v>
      </c>
      <c r="G31" s="4">
        <v>1.0924997249999999</v>
      </c>
      <c r="H31" s="4">
        <v>9.3957024249999996</v>
      </c>
      <c r="I31" s="4">
        <v>3.3907768999999997E-2</v>
      </c>
      <c r="J31" s="19">
        <v>0.47885787728947499</v>
      </c>
      <c r="K31" s="19">
        <v>0.52710037172734703</v>
      </c>
    </row>
    <row r="32" spans="1:11">
      <c r="A32" s="19"/>
      <c r="B32" s="4" t="s">
        <v>752</v>
      </c>
      <c r="C32" s="4">
        <v>6</v>
      </c>
      <c r="D32" s="4">
        <v>-0.51852422600000003</v>
      </c>
      <c r="E32" s="4">
        <v>2.2257256089999999</v>
      </c>
      <c r="F32" s="4">
        <v>0.59539857399999996</v>
      </c>
      <c r="G32" s="4">
        <v>7.5898270000000004E-3</v>
      </c>
      <c r="H32" s="4">
        <v>46.70718316</v>
      </c>
      <c r="I32" s="4">
        <v>0.81578577200000002</v>
      </c>
      <c r="J32" s="19"/>
      <c r="K32" s="19"/>
    </row>
    <row r="33" spans="1:11">
      <c r="A33" s="19"/>
      <c r="B33" s="4" t="s">
        <v>754</v>
      </c>
      <c r="C33" s="4">
        <v>6</v>
      </c>
      <c r="D33" s="4">
        <v>0.68626670199999995</v>
      </c>
      <c r="E33" s="4">
        <v>0.67850831099999998</v>
      </c>
      <c r="F33" s="4">
        <v>1.986286276</v>
      </c>
      <c r="G33" s="4">
        <v>0.52539254700000004</v>
      </c>
      <c r="H33" s="4">
        <v>7.5093055580000003</v>
      </c>
      <c r="I33" s="4">
        <v>0.31180852399999998</v>
      </c>
      <c r="J33" s="19"/>
      <c r="K33" s="19"/>
    </row>
    <row r="34" spans="1:11">
      <c r="A34" s="19" t="s">
        <v>664</v>
      </c>
      <c r="B34" s="4" t="s">
        <v>753</v>
      </c>
      <c r="C34" s="4">
        <v>3</v>
      </c>
      <c r="D34" s="4">
        <v>-1.139930855</v>
      </c>
      <c r="E34" s="4">
        <v>0.57668259099999997</v>
      </c>
      <c r="F34" s="4">
        <v>0.319841137</v>
      </c>
      <c r="G34" s="4">
        <v>0.10328855200000001</v>
      </c>
      <c r="H34" s="4">
        <v>0.99041327300000004</v>
      </c>
      <c r="I34" s="4">
        <v>4.8075084999999997E-2</v>
      </c>
      <c r="J34" s="19">
        <v>0.40305100506682501</v>
      </c>
      <c r="K34" s="19">
        <v>0.38183484066641799</v>
      </c>
    </row>
    <row r="35" spans="1:11">
      <c r="A35" s="19"/>
      <c r="B35" s="4" t="s">
        <v>752</v>
      </c>
      <c r="C35" s="4">
        <v>3</v>
      </c>
      <c r="D35" s="4">
        <v>-7.1173715509999997</v>
      </c>
      <c r="E35" s="4">
        <v>4.4245294519999998</v>
      </c>
      <c r="F35" s="4">
        <v>8.1089499999999995E-4</v>
      </c>
      <c r="G35" s="11">
        <v>1.3899999999999999E-7</v>
      </c>
      <c r="H35" s="4">
        <v>4.7336954489999998</v>
      </c>
      <c r="I35" s="4">
        <v>0.107700201</v>
      </c>
      <c r="J35" s="19"/>
      <c r="K35" s="19"/>
    </row>
    <row r="36" spans="1:11">
      <c r="A36" s="19"/>
      <c r="B36" s="4" t="s">
        <v>754</v>
      </c>
      <c r="C36" s="4">
        <v>3</v>
      </c>
      <c r="D36" s="4">
        <v>-1.1139704159999999</v>
      </c>
      <c r="E36" s="4">
        <v>0.62265381500000005</v>
      </c>
      <c r="F36" s="4">
        <v>0.32825306900000001</v>
      </c>
      <c r="G36" s="4">
        <v>9.6871309000000003E-2</v>
      </c>
      <c r="H36" s="4">
        <v>1.112301244</v>
      </c>
      <c r="I36" s="4">
        <v>7.3603761000000004E-2</v>
      </c>
      <c r="J36" s="19"/>
      <c r="K36" s="19"/>
    </row>
    <row r="37" spans="1:11">
      <c r="A37" s="4" t="s">
        <v>325</v>
      </c>
      <c r="B37" s="4" t="s">
        <v>751</v>
      </c>
      <c r="C37" s="4">
        <v>1</v>
      </c>
      <c r="D37" s="4">
        <v>1.472262296</v>
      </c>
      <c r="E37" s="4">
        <v>0.62271338399999998</v>
      </c>
      <c r="F37" s="4">
        <v>4.3590855350000002</v>
      </c>
      <c r="G37" s="4">
        <v>1.2862667919999999</v>
      </c>
      <c r="H37" s="4">
        <v>14.77269476</v>
      </c>
      <c r="I37" s="4">
        <v>1.8065662999999999E-2</v>
      </c>
      <c r="J37" s="4" t="s">
        <v>809</v>
      </c>
      <c r="K37" s="4" t="s">
        <v>809</v>
      </c>
    </row>
    <row r="38" spans="1:11">
      <c r="A38" s="4" t="s">
        <v>204</v>
      </c>
      <c r="B38" s="4" t="s">
        <v>751</v>
      </c>
      <c r="C38" s="4">
        <v>1</v>
      </c>
      <c r="D38" s="4">
        <v>1.1194108380000001</v>
      </c>
      <c r="E38" s="4">
        <v>0.46522066899999998</v>
      </c>
      <c r="F38" s="4">
        <v>3.0630490400000001</v>
      </c>
      <c r="G38" s="4">
        <v>1.23069411</v>
      </c>
      <c r="H38" s="4">
        <v>7.6235592160000003</v>
      </c>
      <c r="I38" s="4">
        <v>1.6119735E-2</v>
      </c>
      <c r="J38" s="4" t="s">
        <v>809</v>
      </c>
      <c r="K38" s="4" t="s">
        <v>809</v>
      </c>
    </row>
    <row r="39" spans="1:11">
      <c r="A39" s="4" t="s">
        <v>206</v>
      </c>
      <c r="B39" s="4" t="s">
        <v>751</v>
      </c>
      <c r="C39" s="4">
        <v>1</v>
      </c>
      <c r="D39" s="4">
        <v>0.31394414100000001</v>
      </c>
      <c r="E39" s="4">
        <v>0.115546801</v>
      </c>
      <c r="F39" s="4">
        <v>1.3688132740000001</v>
      </c>
      <c r="G39" s="4">
        <v>1.0914121530000001</v>
      </c>
      <c r="H39" s="4">
        <v>1.7167206500000001</v>
      </c>
      <c r="I39" s="4">
        <v>6.587061E-3</v>
      </c>
      <c r="J39" s="4" t="s">
        <v>809</v>
      </c>
      <c r="K39" s="4" t="s">
        <v>809</v>
      </c>
    </row>
    <row r="40" spans="1:11">
      <c r="A40" s="4" t="s">
        <v>287</v>
      </c>
      <c r="B40" s="4" t="s">
        <v>751</v>
      </c>
      <c r="C40" s="4">
        <v>1</v>
      </c>
      <c r="D40" s="4">
        <v>0.83254629499999999</v>
      </c>
      <c r="E40" s="4">
        <v>0.32749285099999997</v>
      </c>
      <c r="F40" s="4">
        <v>2.2991656470000001</v>
      </c>
      <c r="G40" s="4">
        <v>1.2100483369999999</v>
      </c>
      <c r="H40" s="4">
        <v>4.3685549640000003</v>
      </c>
      <c r="I40" s="4">
        <v>1.1016292E-2</v>
      </c>
      <c r="J40" s="4" t="s">
        <v>809</v>
      </c>
      <c r="K40" s="4" t="s">
        <v>809</v>
      </c>
    </row>
    <row r="41" spans="1:11">
      <c r="A41" s="4" t="s">
        <v>66</v>
      </c>
      <c r="B41" s="4" t="s">
        <v>751</v>
      </c>
      <c r="C41" s="4">
        <v>1</v>
      </c>
      <c r="D41" s="4">
        <v>-3.1145825309999999</v>
      </c>
      <c r="E41" s="4">
        <v>1.571243913</v>
      </c>
      <c r="F41" s="4">
        <v>4.4397038E-2</v>
      </c>
      <c r="G41" s="4">
        <v>2.0411930000000002E-3</v>
      </c>
      <c r="H41" s="4">
        <v>0.96565904599999997</v>
      </c>
      <c r="I41" s="4">
        <v>4.7452385999999999E-2</v>
      </c>
      <c r="J41" s="4" t="s">
        <v>809</v>
      </c>
      <c r="K41" s="4" t="s">
        <v>809</v>
      </c>
    </row>
    <row r="42" spans="1:11">
      <c r="A42" s="4" t="s">
        <v>212</v>
      </c>
      <c r="B42" s="4" t="s">
        <v>753</v>
      </c>
      <c r="C42" s="4">
        <v>2</v>
      </c>
      <c r="D42" s="4">
        <v>2.2878432630000001</v>
      </c>
      <c r="E42" s="4">
        <v>1.075197843</v>
      </c>
      <c r="F42" s="4">
        <v>9.8536629920000003</v>
      </c>
      <c r="G42" s="4">
        <v>1.1977628090000001</v>
      </c>
      <c r="H42" s="4">
        <v>81.06335713</v>
      </c>
      <c r="I42" s="4">
        <v>3.3350791999999997E-2</v>
      </c>
      <c r="J42" s="4" t="s">
        <v>809</v>
      </c>
      <c r="K42" s="4">
        <v>0.66764461107155404</v>
      </c>
    </row>
    <row r="43" spans="1:11">
      <c r="A43" s="4" t="s">
        <v>309</v>
      </c>
      <c r="B43" s="4" t="s">
        <v>753</v>
      </c>
      <c r="C43" s="4">
        <v>2</v>
      </c>
      <c r="D43" s="4">
        <v>2.1046857000000001</v>
      </c>
      <c r="E43" s="4">
        <v>1.0574032280000001</v>
      </c>
      <c r="F43" s="4">
        <v>8.204523923</v>
      </c>
      <c r="G43" s="4">
        <v>1.0326985980000001</v>
      </c>
      <c r="H43" s="4">
        <v>65.182825800000003</v>
      </c>
      <c r="I43" s="4">
        <v>4.6543734000000003E-2</v>
      </c>
      <c r="J43" s="4" t="s">
        <v>809</v>
      </c>
      <c r="K43" s="4" t="s">
        <v>809</v>
      </c>
    </row>
    <row r="44" spans="1:11">
      <c r="A44" s="4" t="s">
        <v>80</v>
      </c>
      <c r="B44" s="4" t="s">
        <v>751</v>
      </c>
      <c r="C44" s="4">
        <v>1</v>
      </c>
      <c r="D44" s="4">
        <v>-4.997022522</v>
      </c>
      <c r="E44" s="4">
        <v>2.5208968270000001</v>
      </c>
      <c r="F44" s="4">
        <v>6.7580390000000004E-3</v>
      </c>
      <c r="G44" s="11">
        <v>4.8300000000000002E-5</v>
      </c>
      <c r="H44" s="4">
        <v>0.945477923</v>
      </c>
      <c r="I44" s="4">
        <v>4.7452385999999999E-2</v>
      </c>
      <c r="J44" s="4" t="s">
        <v>809</v>
      </c>
      <c r="K44" s="4" t="s">
        <v>809</v>
      </c>
    </row>
    <row r="45" spans="1:11">
      <c r="A45" s="4" t="s">
        <v>615</v>
      </c>
      <c r="B45" s="4" t="s">
        <v>751</v>
      </c>
      <c r="C45" s="4">
        <v>1</v>
      </c>
      <c r="D45" s="4">
        <v>2.8256214200000001</v>
      </c>
      <c r="E45" s="4">
        <v>0.75710800199999995</v>
      </c>
      <c r="F45" s="4">
        <v>16.871425980000001</v>
      </c>
      <c r="G45" s="4">
        <v>3.8255021359999999</v>
      </c>
      <c r="H45" s="4">
        <v>74.407229290000004</v>
      </c>
      <c r="I45" s="4">
        <v>1.89872E-4</v>
      </c>
      <c r="J45" s="4" t="s">
        <v>809</v>
      </c>
      <c r="K45" s="4" t="s">
        <v>809</v>
      </c>
    </row>
    <row r="46" spans="1:11">
      <c r="A46" s="4" t="s">
        <v>79</v>
      </c>
      <c r="B46" s="4" t="s">
        <v>751</v>
      </c>
      <c r="C46" s="4">
        <v>1</v>
      </c>
      <c r="D46" s="4">
        <v>-6.0229013169999996</v>
      </c>
      <c r="E46" s="4">
        <v>3.0384319369999999</v>
      </c>
      <c r="F46" s="4">
        <v>2.4226310000000002E-3</v>
      </c>
      <c r="G46" s="11">
        <v>6.28E-6</v>
      </c>
      <c r="H46" s="4">
        <v>0.93465788000000005</v>
      </c>
      <c r="I46" s="4">
        <v>4.7452385999999999E-2</v>
      </c>
      <c r="J46" s="4" t="s">
        <v>809</v>
      </c>
      <c r="K46" s="4" t="s">
        <v>809</v>
      </c>
    </row>
    <row r="47" spans="1:11">
      <c r="A47" s="4" t="s">
        <v>470</v>
      </c>
      <c r="B47" s="4" t="s">
        <v>751</v>
      </c>
      <c r="C47" s="4">
        <v>1</v>
      </c>
      <c r="D47" s="4">
        <v>2.478087463</v>
      </c>
      <c r="E47" s="4">
        <v>1.250145021</v>
      </c>
      <c r="F47" s="4">
        <v>11.91844813</v>
      </c>
      <c r="G47" s="4">
        <v>1.0281933400000001</v>
      </c>
      <c r="H47" s="4">
        <v>138.1543728</v>
      </c>
      <c r="I47" s="4">
        <v>4.7452385999999999E-2</v>
      </c>
      <c r="J47" s="4" t="s">
        <v>809</v>
      </c>
      <c r="K47" s="4" t="s">
        <v>809</v>
      </c>
    </row>
    <row r="48" spans="1:11">
      <c r="A48" s="4" t="s">
        <v>243</v>
      </c>
      <c r="B48" s="4" t="s">
        <v>751</v>
      </c>
      <c r="C48" s="4">
        <v>1</v>
      </c>
      <c r="D48" s="4">
        <v>3.1365749740000002</v>
      </c>
      <c r="E48" s="4">
        <v>0.84042610799999995</v>
      </c>
      <c r="F48" s="4">
        <v>23.024870870000001</v>
      </c>
      <c r="G48" s="4">
        <v>4.4341671270000003</v>
      </c>
      <c r="H48" s="4">
        <v>119.5590205</v>
      </c>
      <c r="I48" s="4">
        <v>1.89872E-4</v>
      </c>
      <c r="J48" s="4" t="s">
        <v>809</v>
      </c>
      <c r="K48" s="4" t="s">
        <v>809</v>
      </c>
    </row>
    <row r="49" spans="1:11">
      <c r="A49" s="19" t="s">
        <v>314</v>
      </c>
      <c r="B49" s="4" t="s">
        <v>753</v>
      </c>
      <c r="C49" s="4">
        <v>5</v>
      </c>
      <c r="D49" s="4">
        <v>-1.8336595659999999</v>
      </c>
      <c r="E49" s="4">
        <v>0.737173207</v>
      </c>
      <c r="F49" s="4">
        <v>0.15982759699999999</v>
      </c>
      <c r="G49" s="4">
        <v>3.7684024000000003E-2</v>
      </c>
      <c r="H49" s="4">
        <v>0.67786977500000001</v>
      </c>
      <c r="I49" s="4">
        <v>1.286733E-2</v>
      </c>
      <c r="J49" s="19">
        <v>0.53453631986912098</v>
      </c>
      <c r="K49" s="19">
        <v>0.62823172757661006</v>
      </c>
    </row>
    <row r="50" spans="1:11">
      <c r="A50" s="19"/>
      <c r="B50" s="4" t="s">
        <v>752</v>
      </c>
      <c r="C50" s="4">
        <v>5</v>
      </c>
      <c r="D50" s="4">
        <v>-4.4224524949999999</v>
      </c>
      <c r="E50" s="4">
        <v>3.7730274590000001</v>
      </c>
      <c r="F50" s="4">
        <v>1.2004755000000001E-2</v>
      </c>
      <c r="G50" s="11">
        <v>7.3699999999999997E-6</v>
      </c>
      <c r="H50" s="4">
        <v>19.544253879999999</v>
      </c>
      <c r="I50" s="4">
        <v>0.24114765199999999</v>
      </c>
      <c r="J50" s="19"/>
      <c r="K50" s="19"/>
    </row>
    <row r="51" spans="1:11">
      <c r="A51" s="19"/>
      <c r="B51" s="4" t="s">
        <v>754</v>
      </c>
      <c r="C51" s="4">
        <v>5</v>
      </c>
      <c r="D51" s="4">
        <v>-2.1061793510000002</v>
      </c>
      <c r="E51" s="4">
        <v>0.96343166400000002</v>
      </c>
      <c r="F51" s="4">
        <v>0.12170206</v>
      </c>
      <c r="G51" s="4">
        <v>1.8416552999999999E-2</v>
      </c>
      <c r="H51" s="4">
        <v>0.80424342400000004</v>
      </c>
      <c r="I51" s="4">
        <v>2.8806666000000002E-2</v>
      </c>
      <c r="J51" s="19"/>
      <c r="K51" s="19"/>
    </row>
    <row r="52" spans="1:11">
      <c r="A52" s="4" t="s">
        <v>530</v>
      </c>
      <c r="B52" s="4" t="s">
        <v>751</v>
      </c>
      <c r="C52" s="4">
        <v>1</v>
      </c>
      <c r="D52" s="4">
        <v>1.223371008</v>
      </c>
      <c r="E52" s="4">
        <v>0.49594861800000001</v>
      </c>
      <c r="F52" s="4">
        <v>3.3986252389999998</v>
      </c>
      <c r="G52" s="4">
        <v>1.285710801</v>
      </c>
      <c r="H52" s="4">
        <v>8.9838659720000003</v>
      </c>
      <c r="I52" s="4">
        <v>1.3635338E-2</v>
      </c>
      <c r="J52" s="4" t="s">
        <v>809</v>
      </c>
      <c r="K52" s="4" t="s">
        <v>809</v>
      </c>
    </row>
    <row r="53" spans="1:11">
      <c r="A53" s="4" t="s">
        <v>581</v>
      </c>
      <c r="B53" s="4" t="s">
        <v>751</v>
      </c>
      <c r="C53" s="4">
        <v>1</v>
      </c>
      <c r="D53" s="4">
        <v>3.0468750349999998</v>
      </c>
      <c r="E53" s="4">
        <v>0.82108969899999995</v>
      </c>
      <c r="F53" s="4">
        <v>21.049462689999999</v>
      </c>
      <c r="G53" s="4">
        <v>4.2103224040000002</v>
      </c>
      <c r="H53" s="4">
        <v>105.2365679</v>
      </c>
      <c r="I53" s="4">
        <v>2.0662999999999999E-4</v>
      </c>
      <c r="J53" s="4" t="s">
        <v>809</v>
      </c>
      <c r="K53" s="4" t="s">
        <v>809</v>
      </c>
    </row>
    <row r="54" spans="1:11">
      <c r="A54" s="4" t="s">
        <v>376</v>
      </c>
      <c r="B54" s="4" t="s">
        <v>753</v>
      </c>
      <c r="C54" s="4">
        <v>2</v>
      </c>
      <c r="D54" s="4">
        <v>-2.2342760579999998</v>
      </c>
      <c r="E54" s="4">
        <v>1.1067349440000001</v>
      </c>
      <c r="F54" s="4">
        <v>0.10706961399999999</v>
      </c>
      <c r="G54" s="4">
        <v>1.2234731E-2</v>
      </c>
      <c r="H54" s="4">
        <v>0.93699665499999996</v>
      </c>
      <c r="I54" s="4">
        <v>4.3508052999999998E-2</v>
      </c>
      <c r="J54" s="4" t="s">
        <v>809</v>
      </c>
      <c r="K54" s="4" t="s">
        <v>809</v>
      </c>
    </row>
    <row r="55" spans="1:11">
      <c r="A55" s="4" t="s">
        <v>551</v>
      </c>
      <c r="B55" s="4" t="s">
        <v>751</v>
      </c>
      <c r="C55" s="4">
        <v>1</v>
      </c>
      <c r="D55" s="4">
        <v>2.32183794</v>
      </c>
      <c r="E55" s="4">
        <v>0.93110306099999995</v>
      </c>
      <c r="F55" s="4">
        <v>10.19439378</v>
      </c>
      <c r="G55" s="4">
        <v>1.6435786029999999</v>
      </c>
      <c r="H55" s="4">
        <v>63.231332119999998</v>
      </c>
      <c r="I55" s="4">
        <v>1.2643991E-2</v>
      </c>
      <c r="J55" s="4" t="s">
        <v>809</v>
      </c>
      <c r="K55" s="4" t="s">
        <v>809</v>
      </c>
    </row>
    <row r="56" spans="1:11">
      <c r="A56" s="4" t="s">
        <v>602</v>
      </c>
      <c r="B56" s="4" t="s">
        <v>751</v>
      </c>
      <c r="C56" s="4">
        <v>1</v>
      </c>
      <c r="D56" s="4">
        <v>0.70229755500000002</v>
      </c>
      <c r="E56" s="4">
        <v>0.32237999699999997</v>
      </c>
      <c r="F56" s="4">
        <v>2.0183847340000001</v>
      </c>
      <c r="G56" s="4">
        <v>1.072972421</v>
      </c>
      <c r="H56" s="4">
        <v>3.7968142130000002</v>
      </c>
      <c r="I56" s="4">
        <v>2.9370509E-2</v>
      </c>
      <c r="J56" s="4" t="s">
        <v>809</v>
      </c>
      <c r="K56" s="4" t="s">
        <v>809</v>
      </c>
    </row>
    <row r="57" spans="1:11">
      <c r="A57" s="9" t="s">
        <v>651</v>
      </c>
      <c r="B57" s="9" t="s">
        <v>751</v>
      </c>
      <c r="C57" s="9">
        <v>1</v>
      </c>
      <c r="D57" s="9">
        <v>-1.9074464630000001</v>
      </c>
      <c r="E57" s="9">
        <v>0.92123696799999999</v>
      </c>
      <c r="F57" s="9">
        <v>0.14845899900000001</v>
      </c>
      <c r="G57" s="9">
        <v>2.4402469999999999E-2</v>
      </c>
      <c r="H57" s="9">
        <v>0.9031903</v>
      </c>
      <c r="I57" s="9">
        <v>3.8402974999999999E-2</v>
      </c>
      <c r="J57" s="9" t="s">
        <v>809</v>
      </c>
      <c r="K57" s="9" t="s">
        <v>809</v>
      </c>
    </row>
  </sheetData>
  <autoFilter ref="A2:K57" xr:uid="{00000000-0001-0000-0500-000000000000}">
    <sortState xmlns:xlrd2="http://schemas.microsoft.com/office/spreadsheetml/2017/richdata2" ref="A3:K57">
      <sortCondition ref="A3:A57"/>
    </sortState>
  </autoFilter>
  <sortState xmlns:xlrd2="http://schemas.microsoft.com/office/spreadsheetml/2017/richdata2" ref="A3:K57">
    <sortCondition ref="A3:A57"/>
    <sortCondition ref="B3:B57"/>
  </sortState>
  <mergeCells count="28">
    <mergeCell ref="A1:K1"/>
    <mergeCell ref="A3:A5"/>
    <mergeCell ref="J3:J5"/>
    <mergeCell ref="K3:K5"/>
    <mergeCell ref="A6:A8"/>
    <mergeCell ref="J6:J8"/>
    <mergeCell ref="K6:K8"/>
    <mergeCell ref="A10:A12"/>
    <mergeCell ref="A14:A16"/>
    <mergeCell ref="J14:J16"/>
    <mergeCell ref="K14:K16"/>
    <mergeCell ref="A20:A22"/>
    <mergeCell ref="J20:J22"/>
    <mergeCell ref="K20:K22"/>
    <mergeCell ref="J10:J12"/>
    <mergeCell ref="K10:K12"/>
    <mergeCell ref="A34:A36"/>
    <mergeCell ref="J34:J36"/>
    <mergeCell ref="K34:K36"/>
    <mergeCell ref="A49:A51"/>
    <mergeCell ref="J27:J29"/>
    <mergeCell ref="A31:A33"/>
    <mergeCell ref="J31:J33"/>
    <mergeCell ref="K31:K33"/>
    <mergeCell ref="J49:J51"/>
    <mergeCell ref="K49:K51"/>
    <mergeCell ref="K27:K29"/>
    <mergeCell ref="A27:A29"/>
  </mergeCells>
  <phoneticPr fontId="5" type="noConversion"/>
  <conditionalFormatting sqref="A1:A3 A6 A9:A10 A13:A14 A17:A20 A23:A27 A30:A31 A34 A37:A49 A52:A1048576">
    <cfRule type="duplicateValues" dxfId="4" priority="1"/>
  </conditionalFormatting>
  <pageMargins left="0.75" right="0.75" top="1" bottom="1" header="0.5" footer="0.5"/>
  <pageSetup paperSize="9" scale="38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J26"/>
  <sheetViews>
    <sheetView zoomScale="90" zoomScaleNormal="90" workbookViewId="0">
      <selection sqref="A1:J1"/>
    </sheetView>
  </sheetViews>
  <sheetFormatPr baseColWidth="10" defaultColWidth="9.1640625" defaultRowHeight="20"/>
  <cols>
    <col min="1" max="1" width="68.1640625" style="7" customWidth="1"/>
    <col min="2" max="2" width="18" style="7" customWidth="1"/>
    <col min="3" max="10" width="17.1640625" style="7" customWidth="1"/>
    <col min="11" max="16384" width="9.1640625" style="7"/>
  </cols>
  <sheetData>
    <row r="1" spans="1:10" ht="32" customHeight="1">
      <c r="A1" s="18" t="s">
        <v>813</v>
      </c>
      <c r="B1" s="18"/>
      <c r="C1" s="18"/>
      <c r="D1" s="18"/>
      <c r="E1" s="18"/>
      <c r="F1" s="18"/>
      <c r="G1" s="18"/>
      <c r="H1" s="18"/>
      <c r="I1" s="18"/>
      <c r="J1" s="18"/>
    </row>
    <row r="2" spans="1:10">
      <c r="A2" s="8" t="s">
        <v>745</v>
      </c>
      <c r="B2" s="8" t="s">
        <v>747</v>
      </c>
      <c r="C2" s="8" t="s">
        <v>6</v>
      </c>
      <c r="D2" s="8" t="s">
        <v>756</v>
      </c>
      <c r="E2" s="8" t="s">
        <v>755</v>
      </c>
      <c r="F2" s="8" t="s">
        <v>757</v>
      </c>
      <c r="G2" s="8" t="s">
        <v>748</v>
      </c>
      <c r="H2" s="8" t="s">
        <v>749</v>
      </c>
      <c r="I2" s="8" t="s">
        <v>750</v>
      </c>
      <c r="J2" s="8" t="s">
        <v>7</v>
      </c>
    </row>
    <row r="3" spans="1:10">
      <c r="A3" s="4" t="s">
        <v>581</v>
      </c>
      <c r="B3" s="4">
        <v>2.1580676489999999</v>
      </c>
      <c r="C3" s="4">
        <v>0.34520630699999999</v>
      </c>
      <c r="D3" s="4">
        <v>0.29742284099999999</v>
      </c>
      <c r="E3" s="4">
        <v>1.423331213</v>
      </c>
      <c r="F3" s="4">
        <v>0.23285587899999999</v>
      </c>
      <c r="G3" s="4">
        <v>8.6543981550000009</v>
      </c>
      <c r="H3" s="4">
        <v>4.399433224</v>
      </c>
      <c r="I3" s="4">
        <v>17.024603760000002</v>
      </c>
      <c r="J3" s="11">
        <v>4.0599999999999999E-10</v>
      </c>
    </row>
    <row r="4" spans="1:10">
      <c r="A4" s="4" t="s">
        <v>615</v>
      </c>
      <c r="B4" s="4">
        <v>1.975670338</v>
      </c>
      <c r="C4" s="4">
        <v>0.323030084</v>
      </c>
      <c r="D4" s="4">
        <v>0.35097845999999999</v>
      </c>
      <c r="E4" s="4">
        <v>1.5407809130000001</v>
      </c>
      <c r="F4" s="4">
        <v>0.21450160500000001</v>
      </c>
      <c r="G4" s="4">
        <v>7.2114521439999999</v>
      </c>
      <c r="H4" s="4">
        <v>3.828767719</v>
      </c>
      <c r="I4" s="4">
        <v>13.58271012</v>
      </c>
      <c r="J4" s="11">
        <v>9.590000000000001E-10</v>
      </c>
    </row>
    <row r="5" spans="1:10">
      <c r="A5" s="4" t="s">
        <v>243</v>
      </c>
      <c r="B5" s="4">
        <v>2.1778301849999999</v>
      </c>
      <c r="C5" s="4">
        <v>0.35630208499999999</v>
      </c>
      <c r="D5" s="4">
        <v>0.36970171899999998</v>
      </c>
      <c r="E5" s="4">
        <v>1.586550415</v>
      </c>
      <c r="F5" s="4">
        <v>0.20781967600000001</v>
      </c>
      <c r="G5" s="4">
        <v>8.8271322199999993</v>
      </c>
      <c r="H5" s="4">
        <v>4.3907099330000001</v>
      </c>
      <c r="I5" s="4">
        <v>17.74616507</v>
      </c>
      <c r="J5" s="11">
        <v>9.8199999999999992E-10</v>
      </c>
    </row>
    <row r="6" spans="1:10">
      <c r="A6" s="4" t="s">
        <v>510</v>
      </c>
      <c r="B6" s="4">
        <v>-1.442985049</v>
      </c>
      <c r="C6" s="4">
        <v>0.362970986</v>
      </c>
      <c r="D6" s="4">
        <v>0</v>
      </c>
      <c r="E6" s="4">
        <v>0.53943716600000002</v>
      </c>
      <c r="F6" s="4">
        <v>0.46266607700000001</v>
      </c>
      <c r="G6" s="4">
        <v>0.23622157199999999</v>
      </c>
      <c r="H6" s="4">
        <v>0.115973321</v>
      </c>
      <c r="I6" s="4">
        <v>0.48115058599999999</v>
      </c>
      <c r="J6" s="4">
        <v>7.0199999999999999E-5</v>
      </c>
    </row>
    <row r="7" spans="1:10">
      <c r="A7" s="4" t="s">
        <v>428</v>
      </c>
      <c r="B7" s="4">
        <v>0.83441900300000005</v>
      </c>
      <c r="C7" s="4">
        <v>0.21237197099999999</v>
      </c>
      <c r="D7" s="4">
        <v>0</v>
      </c>
      <c r="E7" s="4">
        <v>0.67264041799999996</v>
      </c>
      <c r="F7" s="4">
        <v>0.41213254900000001</v>
      </c>
      <c r="G7" s="4">
        <v>2.303475347</v>
      </c>
      <c r="H7" s="4">
        <v>1.51919044</v>
      </c>
      <c r="I7" s="4">
        <v>3.4926488039999999</v>
      </c>
      <c r="J7" s="4">
        <v>8.53E-5</v>
      </c>
    </row>
    <row r="8" spans="1:10">
      <c r="A8" s="4" t="s">
        <v>204</v>
      </c>
      <c r="B8" s="4">
        <v>0.80930677699999998</v>
      </c>
      <c r="C8" s="4">
        <v>0.210325757</v>
      </c>
      <c r="D8" s="4">
        <v>0</v>
      </c>
      <c r="E8" s="4">
        <v>0.55846831799999996</v>
      </c>
      <c r="F8" s="4">
        <v>0.45487803999999998</v>
      </c>
      <c r="G8" s="4">
        <v>2.246350225</v>
      </c>
      <c r="H8" s="4">
        <v>1.487468776</v>
      </c>
      <c r="I8" s="4">
        <v>3.3924001709999998</v>
      </c>
      <c r="J8" s="4">
        <v>1.1914800000000001E-4</v>
      </c>
    </row>
    <row r="9" spans="1:10">
      <c r="A9" s="4" t="s">
        <v>62</v>
      </c>
      <c r="B9" s="4">
        <v>0.58485600400000004</v>
      </c>
      <c r="C9" s="4">
        <v>0.15211821</v>
      </c>
      <c r="D9" s="4">
        <v>0</v>
      </c>
      <c r="E9" s="4">
        <v>0.546929047</v>
      </c>
      <c r="F9" s="4">
        <v>0.45957520600000001</v>
      </c>
      <c r="G9" s="4">
        <v>1.7947325329999999</v>
      </c>
      <c r="H9" s="4">
        <v>1.3320375879999999</v>
      </c>
      <c r="I9" s="4">
        <v>2.4181486240000001</v>
      </c>
      <c r="J9" s="4">
        <v>1.20677E-4</v>
      </c>
    </row>
    <row r="10" spans="1:10">
      <c r="A10" s="4" t="s">
        <v>348</v>
      </c>
      <c r="B10" s="4">
        <v>-0.55955003000000003</v>
      </c>
      <c r="C10" s="4">
        <v>0.147556887</v>
      </c>
      <c r="D10" s="4">
        <v>0</v>
      </c>
      <c r="E10" s="4">
        <v>0.80466634400000003</v>
      </c>
      <c r="F10" s="4">
        <v>0.36970186100000002</v>
      </c>
      <c r="G10" s="4">
        <v>0.57146614900000003</v>
      </c>
      <c r="H10" s="4">
        <v>0.427946875</v>
      </c>
      <c r="I10" s="4">
        <v>0.76311705399999996</v>
      </c>
      <c r="J10" s="4">
        <v>1.49381E-4</v>
      </c>
    </row>
    <row r="11" spans="1:10">
      <c r="A11" s="4" t="s">
        <v>530</v>
      </c>
      <c r="B11" s="4">
        <v>0.84076200800000001</v>
      </c>
      <c r="C11" s="4">
        <v>0.222597191</v>
      </c>
      <c r="D11" s="4">
        <v>0</v>
      </c>
      <c r="E11" s="4">
        <v>0.74530589700000005</v>
      </c>
      <c r="F11" s="4">
        <v>0.38796649300000002</v>
      </c>
      <c r="G11" s="4">
        <v>2.3181327399999998</v>
      </c>
      <c r="H11" s="4">
        <v>1.498522363</v>
      </c>
      <c r="I11" s="4">
        <v>3.586025496</v>
      </c>
      <c r="J11" s="4">
        <v>1.5869300000000001E-4</v>
      </c>
    </row>
    <row r="12" spans="1:10">
      <c r="A12" s="4" t="s">
        <v>505</v>
      </c>
      <c r="B12" s="4">
        <v>0.39380318600000003</v>
      </c>
      <c r="C12" s="4">
        <v>0.108629955</v>
      </c>
      <c r="D12" s="4">
        <v>0</v>
      </c>
      <c r="E12" s="4">
        <v>0.495234179</v>
      </c>
      <c r="F12" s="4">
        <v>0.48160170099999999</v>
      </c>
      <c r="G12" s="4">
        <v>1.4826087219999999</v>
      </c>
      <c r="H12" s="4">
        <v>1.1982862190000001</v>
      </c>
      <c r="I12" s="4">
        <v>1.8343936409999999</v>
      </c>
      <c r="J12" s="4">
        <v>2.8875999999999999E-4</v>
      </c>
    </row>
    <row r="13" spans="1:10">
      <c r="A13" s="4" t="s">
        <v>651</v>
      </c>
      <c r="B13" s="4">
        <v>-1.347215968</v>
      </c>
      <c r="C13" s="4">
        <v>0.40524105300000002</v>
      </c>
      <c r="D13" s="4">
        <v>0</v>
      </c>
      <c r="E13" s="4">
        <v>0.458550497</v>
      </c>
      <c r="F13" s="4">
        <v>0.49830218100000001</v>
      </c>
      <c r="G13" s="4">
        <v>0.25996299899999997</v>
      </c>
      <c r="H13" s="4">
        <v>0.117481567</v>
      </c>
      <c r="I13" s="4">
        <v>0.57524565699999997</v>
      </c>
      <c r="J13" s="4">
        <v>8.8583399999999995E-4</v>
      </c>
    </row>
    <row r="14" spans="1:10">
      <c r="A14" s="4" t="s">
        <v>412</v>
      </c>
      <c r="B14" s="4">
        <v>1.25210366</v>
      </c>
      <c r="C14" s="4">
        <v>0.38333919900000002</v>
      </c>
      <c r="D14" s="4">
        <v>0.448267631</v>
      </c>
      <c r="E14" s="4">
        <v>1.8124729610000001</v>
      </c>
      <c r="F14" s="4">
        <v>0.178211859</v>
      </c>
      <c r="G14" s="4">
        <v>3.4976931809999998</v>
      </c>
      <c r="H14" s="4">
        <v>1.649995624</v>
      </c>
      <c r="I14" s="4">
        <v>7.4144787990000003</v>
      </c>
      <c r="J14" s="4">
        <v>1.0895989999999999E-3</v>
      </c>
    </row>
    <row r="15" spans="1:10">
      <c r="A15" s="4" t="s">
        <v>325</v>
      </c>
      <c r="B15" s="4">
        <v>0.92246326199999995</v>
      </c>
      <c r="C15" s="4">
        <v>0.287295038</v>
      </c>
      <c r="D15" s="4">
        <v>0</v>
      </c>
      <c r="E15" s="4">
        <v>0.99032039000000005</v>
      </c>
      <c r="F15" s="4">
        <v>0.31966408099999999</v>
      </c>
      <c r="G15" s="4">
        <v>2.5154790490000001</v>
      </c>
      <c r="H15" s="4">
        <v>1.4324343420000001</v>
      </c>
      <c r="I15" s="4">
        <v>4.4173995680000004</v>
      </c>
      <c r="J15" s="4">
        <v>1.3233979999999999E-3</v>
      </c>
    </row>
    <row r="16" spans="1:10">
      <c r="A16" s="4" t="s">
        <v>516</v>
      </c>
      <c r="B16" s="4">
        <v>-0.55303010100000005</v>
      </c>
      <c r="C16" s="4">
        <v>0.174718817</v>
      </c>
      <c r="D16" s="4">
        <v>0.218354083</v>
      </c>
      <c r="E16" s="4">
        <v>1.2793516579999999</v>
      </c>
      <c r="F16" s="4">
        <v>0.25801961800000001</v>
      </c>
      <c r="G16" s="4">
        <v>0.57520424000000003</v>
      </c>
      <c r="H16" s="4">
        <v>0.40841450000000001</v>
      </c>
      <c r="I16" s="4">
        <v>0.81010815700000005</v>
      </c>
      <c r="J16" s="4">
        <v>1.5494560000000001E-3</v>
      </c>
    </row>
    <row r="17" spans="1:10">
      <c r="A17" s="4" t="s">
        <v>448</v>
      </c>
      <c r="B17" s="4">
        <v>0.42555197</v>
      </c>
      <c r="C17" s="4">
        <v>0.13660934</v>
      </c>
      <c r="D17" s="4">
        <v>0</v>
      </c>
      <c r="E17" s="4">
        <v>0.606800173</v>
      </c>
      <c r="F17" s="4">
        <v>0.435995152</v>
      </c>
      <c r="G17" s="4">
        <v>1.530434941</v>
      </c>
      <c r="H17" s="4">
        <v>1.1709350110000001</v>
      </c>
      <c r="I17" s="4">
        <v>2.0003083730000002</v>
      </c>
      <c r="J17" s="4">
        <v>1.8388160000000001E-3</v>
      </c>
    </row>
    <row r="18" spans="1:10">
      <c r="A18" s="4" t="s">
        <v>631</v>
      </c>
      <c r="B18" s="4">
        <v>-1.16848577</v>
      </c>
      <c r="C18" s="4">
        <v>0.45118091999999999</v>
      </c>
      <c r="D18" s="4">
        <v>0</v>
      </c>
      <c r="E18" s="4">
        <v>1.89851E-3</v>
      </c>
      <c r="F18" s="4">
        <v>0.96524565900000003</v>
      </c>
      <c r="G18" s="4">
        <v>0.310837264</v>
      </c>
      <c r="H18" s="4">
        <v>0.128376988</v>
      </c>
      <c r="I18" s="4">
        <v>0.75262557699999999</v>
      </c>
      <c r="J18" s="4">
        <v>9.6020940000000003E-3</v>
      </c>
    </row>
    <row r="19" spans="1:10">
      <c r="A19" s="4" t="s">
        <v>664</v>
      </c>
      <c r="B19" s="4">
        <v>-0.85446729200000004</v>
      </c>
      <c r="C19" s="4">
        <v>0.337097749</v>
      </c>
      <c r="D19" s="4">
        <v>0</v>
      </c>
      <c r="E19" s="4">
        <v>0.37222043999999999</v>
      </c>
      <c r="F19" s="4">
        <v>0.54179641899999997</v>
      </c>
      <c r="G19" s="4">
        <v>0.42550980300000002</v>
      </c>
      <c r="H19" s="4">
        <v>0.21977153699999999</v>
      </c>
      <c r="I19" s="4">
        <v>0.82384914399999998</v>
      </c>
      <c r="J19" s="4">
        <v>1.1251924E-2</v>
      </c>
    </row>
    <row r="20" spans="1:10">
      <c r="A20" s="4" t="s">
        <v>64</v>
      </c>
      <c r="B20" s="4">
        <v>0.52581239400000002</v>
      </c>
      <c r="C20" s="4">
        <v>0.20970328299999999</v>
      </c>
      <c r="D20" s="4">
        <v>0.22188463</v>
      </c>
      <c r="E20" s="4">
        <v>1.285156467</v>
      </c>
      <c r="F20" s="4">
        <v>0.256942475</v>
      </c>
      <c r="G20" s="4">
        <v>1.691832725</v>
      </c>
      <c r="H20" s="4">
        <v>1.121650781</v>
      </c>
      <c r="I20" s="4">
        <v>2.5518619650000001</v>
      </c>
      <c r="J20" s="4">
        <v>1.2161908000000001E-2</v>
      </c>
    </row>
    <row r="21" spans="1:10">
      <c r="A21" s="4" t="s">
        <v>341</v>
      </c>
      <c r="B21" s="4">
        <v>0.62579991999999995</v>
      </c>
      <c r="C21" s="4">
        <v>0.24961327699999999</v>
      </c>
      <c r="D21" s="4">
        <v>0</v>
      </c>
      <c r="E21" s="4">
        <v>0.92620039700000001</v>
      </c>
      <c r="F21" s="4">
        <v>0.33585219999999999</v>
      </c>
      <c r="G21" s="4">
        <v>1.8697410029999999</v>
      </c>
      <c r="H21" s="4">
        <v>1.1463315510000001</v>
      </c>
      <c r="I21" s="4">
        <v>3.04966867</v>
      </c>
      <c r="J21" s="4">
        <v>1.2173389E-2</v>
      </c>
    </row>
    <row r="22" spans="1:10">
      <c r="A22" s="4" t="s">
        <v>696</v>
      </c>
      <c r="B22" s="4">
        <v>-0.218727949</v>
      </c>
      <c r="C22" s="4">
        <v>8.7730112999999998E-2</v>
      </c>
      <c r="D22" s="4">
        <v>0</v>
      </c>
      <c r="E22" s="4">
        <v>0.32112821800000002</v>
      </c>
      <c r="F22" s="4">
        <v>0.57093041499999997</v>
      </c>
      <c r="G22" s="4">
        <v>0.80354029199999999</v>
      </c>
      <c r="H22" s="4">
        <v>0.67659946699999995</v>
      </c>
      <c r="I22" s="4">
        <v>0.95429723700000002</v>
      </c>
      <c r="J22" s="4">
        <v>1.2660064E-2</v>
      </c>
    </row>
    <row r="23" spans="1:10">
      <c r="A23" s="4" t="s">
        <v>339</v>
      </c>
      <c r="B23" s="4">
        <v>0.735588939</v>
      </c>
      <c r="C23" s="4">
        <v>0.29676134199999998</v>
      </c>
      <c r="D23" s="4">
        <v>0</v>
      </c>
      <c r="E23" s="4">
        <v>0.45143823500000002</v>
      </c>
      <c r="F23" s="4">
        <v>0.50165274999999998</v>
      </c>
      <c r="G23" s="4">
        <v>2.0867105760000002</v>
      </c>
      <c r="H23" s="4">
        <v>1.1664295259999999</v>
      </c>
      <c r="I23" s="4">
        <v>3.7330682479999999</v>
      </c>
      <c r="J23" s="4">
        <v>1.3185394E-2</v>
      </c>
    </row>
    <row r="24" spans="1:10">
      <c r="A24" s="4" t="s">
        <v>602</v>
      </c>
      <c r="B24" s="4">
        <v>0.36006176400000001</v>
      </c>
      <c r="C24" s="4">
        <v>0.14776952400000001</v>
      </c>
      <c r="D24" s="4">
        <v>0.29910101</v>
      </c>
      <c r="E24" s="4">
        <v>1.426739108</v>
      </c>
      <c r="F24" s="4">
        <v>0.23229735600000001</v>
      </c>
      <c r="G24" s="4">
        <v>1.433417945</v>
      </c>
      <c r="H24" s="4">
        <v>1.072978921</v>
      </c>
      <c r="I24" s="4">
        <v>1.9149369709999999</v>
      </c>
      <c r="J24" s="4">
        <v>1.4824255E-2</v>
      </c>
    </row>
    <row r="25" spans="1:10">
      <c r="A25" s="4" t="s">
        <v>679</v>
      </c>
      <c r="B25" s="4">
        <v>-0.45010403300000001</v>
      </c>
      <c r="C25" s="4">
        <v>0.217754419</v>
      </c>
      <c r="D25" s="4">
        <v>0</v>
      </c>
      <c r="E25" s="4">
        <v>0.40847830000000002</v>
      </c>
      <c r="F25" s="4">
        <v>0.52274287200000003</v>
      </c>
      <c r="G25" s="4">
        <v>0.63756182100000003</v>
      </c>
      <c r="H25" s="4">
        <v>0.41607287599999998</v>
      </c>
      <c r="I25" s="4">
        <v>0.97695643899999995</v>
      </c>
      <c r="J25" s="4">
        <v>3.8731710000000003E-2</v>
      </c>
    </row>
    <row r="26" spans="1:10">
      <c r="A26" s="9" t="s">
        <v>616</v>
      </c>
      <c r="B26" s="9">
        <v>0.62491844699999999</v>
      </c>
      <c r="C26" s="9">
        <v>0.30739387299999998</v>
      </c>
      <c r="D26" s="9">
        <v>0</v>
      </c>
      <c r="E26" s="9">
        <v>0.85913504100000004</v>
      </c>
      <c r="F26" s="9">
        <v>0.35398085800000001</v>
      </c>
      <c r="G26" s="9">
        <v>1.8680936029999999</v>
      </c>
      <c r="H26" s="9">
        <v>1.0226911430000001</v>
      </c>
      <c r="I26" s="9">
        <v>3.4123437330000002</v>
      </c>
      <c r="J26" s="9">
        <v>4.2056892999999998E-2</v>
      </c>
    </row>
  </sheetData>
  <sortState xmlns:xlrd2="http://schemas.microsoft.com/office/spreadsheetml/2017/richdata2" ref="A3:J26">
    <sortCondition ref="J3:J26"/>
  </sortState>
  <mergeCells count="1">
    <mergeCell ref="A1:J1"/>
  </mergeCells>
  <phoneticPr fontId="5" type="noConversion"/>
  <pageMargins left="0.75" right="0.75" top="1" bottom="1" header="0.5" footer="0.5"/>
  <pageSetup paperSize="9" scale="36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K20"/>
  <sheetViews>
    <sheetView zoomScale="81" zoomScaleNormal="100" workbookViewId="0">
      <selection activeCell="B25" sqref="B25"/>
    </sheetView>
  </sheetViews>
  <sheetFormatPr baseColWidth="10" defaultColWidth="9" defaultRowHeight="14"/>
  <cols>
    <col min="1" max="1" width="74.33203125" style="14" customWidth="1"/>
    <col min="2" max="2" width="37.33203125" style="14" customWidth="1"/>
    <col min="3" max="3" width="7" style="14" customWidth="1"/>
    <col min="4" max="4" width="18" style="14" customWidth="1"/>
    <col min="5" max="9" width="17.1640625" style="14" customWidth="1"/>
    <col min="10" max="10" width="14.1640625" style="14" bestFit="1" customWidth="1"/>
    <col min="11" max="11" width="21.6640625" style="14" bestFit="1" customWidth="1"/>
    <col min="12" max="16384" width="9" style="14"/>
  </cols>
  <sheetData>
    <row r="1" spans="1:11" ht="29" customHeight="1">
      <c r="A1" s="20" t="s">
        <v>814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 ht="20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 ht="20">
      <c r="A3" s="4" t="s">
        <v>652</v>
      </c>
      <c r="B3" s="4" t="s">
        <v>751</v>
      </c>
      <c r="C3" s="4">
        <v>1</v>
      </c>
      <c r="D3" s="4">
        <v>2.7931206230000001</v>
      </c>
      <c r="E3" s="4">
        <v>0.89677431900000004</v>
      </c>
      <c r="F3" s="4">
        <v>16.33190608</v>
      </c>
      <c r="G3" s="4">
        <v>2.8163534829999999</v>
      </c>
      <c r="H3" s="4">
        <v>94.707982389999998</v>
      </c>
      <c r="I3" s="4">
        <v>1.841755E-3</v>
      </c>
      <c r="J3" s="4" t="s">
        <v>809</v>
      </c>
      <c r="K3" s="4" t="s">
        <v>809</v>
      </c>
    </row>
    <row r="4" spans="1:11" ht="20">
      <c r="A4" s="4" t="s">
        <v>273</v>
      </c>
      <c r="B4" s="4" t="s">
        <v>751</v>
      </c>
      <c r="C4" s="4">
        <v>1</v>
      </c>
      <c r="D4" s="4">
        <v>-1.2162725409999999</v>
      </c>
      <c r="E4" s="4">
        <v>0.494797131</v>
      </c>
      <c r="F4" s="4">
        <v>0.29633267899999999</v>
      </c>
      <c r="G4" s="4">
        <v>0.112356894</v>
      </c>
      <c r="H4" s="4">
        <v>0.78155467999999995</v>
      </c>
      <c r="I4" s="4">
        <v>1.3966507E-2</v>
      </c>
      <c r="J4" s="4" t="s">
        <v>809</v>
      </c>
      <c r="K4" s="4" t="s">
        <v>809</v>
      </c>
    </row>
    <row r="5" spans="1:11" ht="20">
      <c r="A5" s="4" t="s">
        <v>89</v>
      </c>
      <c r="B5" s="4" t="s">
        <v>751</v>
      </c>
      <c r="C5" s="4">
        <v>1</v>
      </c>
      <c r="D5" s="4">
        <v>-2.3169952309999999</v>
      </c>
      <c r="E5" s="4">
        <v>0.677135135</v>
      </c>
      <c r="F5" s="4">
        <v>9.8569319000000002E-2</v>
      </c>
      <c r="G5" s="4">
        <v>2.6142835999999999E-2</v>
      </c>
      <c r="H5" s="4">
        <v>0.371647161</v>
      </c>
      <c r="I5" s="4">
        <v>6.2216799999999998E-4</v>
      </c>
      <c r="J5" s="4" t="s">
        <v>809</v>
      </c>
      <c r="K5" s="4" t="s">
        <v>809</v>
      </c>
    </row>
    <row r="6" spans="1:11" ht="20">
      <c r="A6" s="4" t="s">
        <v>108</v>
      </c>
      <c r="B6" s="4" t="s">
        <v>753</v>
      </c>
      <c r="C6" s="4">
        <v>2</v>
      </c>
      <c r="D6" s="4">
        <v>-4.8035596170000003</v>
      </c>
      <c r="E6" s="4">
        <v>1.6323530390000001</v>
      </c>
      <c r="F6" s="4">
        <v>8.2005040000000008E-3</v>
      </c>
      <c r="G6" s="4">
        <v>3.3446700000000002E-4</v>
      </c>
      <c r="H6" s="4">
        <v>0.20106085400000001</v>
      </c>
      <c r="I6" s="4">
        <v>3.253414E-3</v>
      </c>
      <c r="J6" s="4" t="s">
        <v>809</v>
      </c>
      <c r="K6" s="4">
        <v>0.69920471100000003</v>
      </c>
    </row>
    <row r="7" spans="1:11" ht="20">
      <c r="A7" s="4" t="s">
        <v>640</v>
      </c>
      <c r="B7" s="4" t="s">
        <v>753</v>
      </c>
      <c r="C7" s="4">
        <v>2</v>
      </c>
      <c r="D7" s="4">
        <v>1.5912105219999999</v>
      </c>
      <c r="E7" s="4">
        <v>0.66368487799999998</v>
      </c>
      <c r="F7" s="4">
        <v>4.9096886189999998</v>
      </c>
      <c r="G7" s="4">
        <v>1.3369463370000001</v>
      </c>
      <c r="H7" s="4">
        <v>18.029925110000001</v>
      </c>
      <c r="I7" s="4">
        <v>1.6505613999999998E-2</v>
      </c>
      <c r="J7" s="4" t="s">
        <v>809</v>
      </c>
      <c r="K7" s="4">
        <v>0.44762323900000001</v>
      </c>
    </row>
    <row r="8" spans="1:11" ht="20">
      <c r="A8" s="4" t="s">
        <v>78</v>
      </c>
      <c r="B8" s="4" t="s">
        <v>751</v>
      </c>
      <c r="C8" s="4">
        <v>1</v>
      </c>
      <c r="D8" s="4">
        <v>-3.3956750000000002</v>
      </c>
      <c r="E8" s="4">
        <v>1.4530687499999999</v>
      </c>
      <c r="F8" s="4">
        <v>3.3517921999999999E-2</v>
      </c>
      <c r="G8" s="4">
        <v>1.9426739999999999E-3</v>
      </c>
      <c r="H8" s="4">
        <v>0.57830130899999999</v>
      </c>
      <c r="I8" s="4">
        <v>1.9444433000000001E-2</v>
      </c>
      <c r="J8" s="4" t="s">
        <v>809</v>
      </c>
      <c r="K8" s="4" t="s">
        <v>809</v>
      </c>
    </row>
    <row r="9" spans="1:11" ht="20">
      <c r="A9" s="4" t="s">
        <v>615</v>
      </c>
      <c r="B9" s="4" t="s">
        <v>751</v>
      </c>
      <c r="C9" s="4">
        <v>1</v>
      </c>
      <c r="D9" s="4">
        <v>3.1483859650000001</v>
      </c>
      <c r="E9" s="4">
        <v>1.010837719</v>
      </c>
      <c r="F9" s="4">
        <v>23.298429729999999</v>
      </c>
      <c r="G9" s="4">
        <v>3.212803868</v>
      </c>
      <c r="H9" s="4">
        <v>168.9542376</v>
      </c>
      <c r="I9" s="4">
        <v>1.841755E-3</v>
      </c>
      <c r="J9" s="4" t="s">
        <v>809</v>
      </c>
      <c r="K9" s="4" t="s">
        <v>809</v>
      </c>
    </row>
    <row r="10" spans="1:11" ht="20">
      <c r="A10" s="4" t="s">
        <v>243</v>
      </c>
      <c r="B10" s="4" t="s">
        <v>751</v>
      </c>
      <c r="C10" s="4">
        <v>1</v>
      </c>
      <c r="D10" s="4">
        <v>3.4677874399999999</v>
      </c>
      <c r="E10" s="4">
        <v>1.113386473</v>
      </c>
      <c r="F10" s="4">
        <v>32.065716559999998</v>
      </c>
      <c r="G10" s="4">
        <v>3.6166563969999999</v>
      </c>
      <c r="H10" s="4">
        <v>284.29855259999999</v>
      </c>
      <c r="I10" s="4">
        <v>1.841755E-3</v>
      </c>
      <c r="J10" s="4" t="s">
        <v>809</v>
      </c>
      <c r="K10" s="4" t="s">
        <v>809</v>
      </c>
    </row>
    <row r="11" spans="1:11" ht="20">
      <c r="A11" s="4" t="s">
        <v>85</v>
      </c>
      <c r="B11" s="4" t="s">
        <v>751</v>
      </c>
      <c r="C11" s="4">
        <v>1</v>
      </c>
      <c r="D11" s="4">
        <v>-4.122767606</v>
      </c>
      <c r="E11" s="4">
        <v>1.970901408</v>
      </c>
      <c r="F11" s="4">
        <v>1.6199617999999999E-2</v>
      </c>
      <c r="G11" s="4">
        <v>3.4028299999999998E-4</v>
      </c>
      <c r="H11" s="4">
        <v>0.77120515999999995</v>
      </c>
      <c r="I11" s="4">
        <v>3.6454774000000002E-2</v>
      </c>
      <c r="J11" s="4" t="s">
        <v>809</v>
      </c>
      <c r="K11" s="4" t="s">
        <v>809</v>
      </c>
    </row>
    <row r="12" spans="1:11" ht="20">
      <c r="A12" s="4" t="s">
        <v>292</v>
      </c>
      <c r="B12" s="4" t="s">
        <v>751</v>
      </c>
      <c r="C12" s="4">
        <v>1</v>
      </c>
      <c r="D12" s="4">
        <v>-1.6812133330000001</v>
      </c>
      <c r="E12" s="4">
        <v>0.59615600000000002</v>
      </c>
      <c r="F12" s="4">
        <v>0.18614797899999999</v>
      </c>
      <c r="G12" s="4">
        <v>5.7862886000000002E-2</v>
      </c>
      <c r="H12" s="4">
        <v>0.59884793800000002</v>
      </c>
      <c r="I12" s="4">
        <v>4.8010240000000001E-3</v>
      </c>
      <c r="J12" s="4" t="s">
        <v>809</v>
      </c>
      <c r="K12" s="4" t="s">
        <v>809</v>
      </c>
    </row>
    <row r="13" spans="1:11" ht="20">
      <c r="A13" s="4" t="s">
        <v>581</v>
      </c>
      <c r="B13" s="4" t="s">
        <v>751</v>
      </c>
      <c r="C13" s="4">
        <v>1</v>
      </c>
      <c r="D13" s="4">
        <v>3.383518692</v>
      </c>
      <c r="E13" s="4">
        <v>1.076481308</v>
      </c>
      <c r="F13" s="4">
        <v>29.47429983</v>
      </c>
      <c r="G13" s="4">
        <v>3.5737495080000001</v>
      </c>
      <c r="H13" s="4">
        <v>243.0876447</v>
      </c>
      <c r="I13" s="4">
        <v>1.671526E-3</v>
      </c>
      <c r="J13" s="4" t="s">
        <v>809</v>
      </c>
      <c r="K13" s="4" t="s">
        <v>809</v>
      </c>
    </row>
    <row r="14" spans="1:11" ht="20">
      <c r="A14" s="4" t="s">
        <v>247</v>
      </c>
      <c r="B14" s="4" t="s">
        <v>753</v>
      </c>
      <c r="C14" s="4">
        <v>2</v>
      </c>
      <c r="D14" s="4">
        <v>-2.4147007610000002</v>
      </c>
      <c r="E14" s="4">
        <v>1.199865022</v>
      </c>
      <c r="F14" s="4">
        <v>8.9394084999999998E-2</v>
      </c>
      <c r="G14" s="4">
        <v>8.5106560000000001E-3</v>
      </c>
      <c r="H14" s="4">
        <v>0.93897603799999996</v>
      </c>
      <c r="I14" s="4">
        <v>4.4169679000000003E-2</v>
      </c>
      <c r="J14" s="4" t="s">
        <v>809</v>
      </c>
      <c r="K14" s="4">
        <v>0.56448537300000001</v>
      </c>
    </row>
    <row r="15" spans="1:11" ht="20">
      <c r="A15" s="4" t="s">
        <v>333</v>
      </c>
      <c r="B15" s="4" t="s">
        <v>751</v>
      </c>
      <c r="C15" s="4">
        <v>1</v>
      </c>
      <c r="D15" s="4">
        <v>1.060165899</v>
      </c>
      <c r="E15" s="4">
        <v>0.44168479300000002</v>
      </c>
      <c r="F15" s="4">
        <v>2.8868498740000001</v>
      </c>
      <c r="G15" s="4">
        <v>1.2146593960000001</v>
      </c>
      <c r="H15" s="4">
        <v>6.8611021499999998</v>
      </c>
      <c r="I15" s="4">
        <v>1.6382664000000002E-2</v>
      </c>
      <c r="J15" s="4" t="s">
        <v>809</v>
      </c>
      <c r="K15" s="4" t="s">
        <v>809</v>
      </c>
    </row>
    <row r="16" spans="1:11" ht="20">
      <c r="A16" s="4" t="s">
        <v>389</v>
      </c>
      <c r="B16" s="4" t="s">
        <v>753</v>
      </c>
      <c r="C16" s="4">
        <v>2</v>
      </c>
      <c r="D16" s="4">
        <v>-2.10836573</v>
      </c>
      <c r="E16" s="4">
        <v>0.60768730400000004</v>
      </c>
      <c r="F16" s="4">
        <v>0.121436264</v>
      </c>
      <c r="G16" s="4">
        <v>3.6904091999999999E-2</v>
      </c>
      <c r="H16" s="4">
        <v>0.39959705000000001</v>
      </c>
      <c r="I16" s="4">
        <v>5.2144500000000005E-4</v>
      </c>
      <c r="J16" s="4" t="s">
        <v>809</v>
      </c>
      <c r="K16" s="4">
        <v>0.84854492999999998</v>
      </c>
    </row>
    <row r="17" spans="1:11" ht="20">
      <c r="A17" s="4" t="s">
        <v>395</v>
      </c>
      <c r="B17" s="4" t="s">
        <v>751</v>
      </c>
      <c r="C17" s="4">
        <v>1</v>
      </c>
      <c r="D17" s="4">
        <v>1.750861357</v>
      </c>
      <c r="E17" s="4">
        <v>0.701135693</v>
      </c>
      <c r="F17" s="4">
        <v>5.7595615779999996</v>
      </c>
      <c r="G17" s="4">
        <v>1.457372852</v>
      </c>
      <c r="H17" s="4">
        <v>22.76188247</v>
      </c>
      <c r="I17" s="4">
        <v>1.2518573E-2</v>
      </c>
      <c r="J17" s="4" t="s">
        <v>809</v>
      </c>
      <c r="K17" s="4" t="s">
        <v>809</v>
      </c>
    </row>
    <row r="18" spans="1:11" ht="20">
      <c r="A18" s="4" t="s">
        <v>399</v>
      </c>
      <c r="B18" s="4" t="s">
        <v>753</v>
      </c>
      <c r="C18" s="4">
        <v>2</v>
      </c>
      <c r="D18" s="4">
        <v>-1.508776881</v>
      </c>
      <c r="E18" s="4">
        <v>0.657313912</v>
      </c>
      <c r="F18" s="4">
        <v>0.221180342</v>
      </c>
      <c r="G18" s="4">
        <v>6.0985927000000002E-2</v>
      </c>
      <c r="H18" s="4">
        <v>0.80216447300000004</v>
      </c>
      <c r="I18" s="4">
        <v>2.1712082000000001E-2</v>
      </c>
      <c r="J18" s="4" t="s">
        <v>809</v>
      </c>
      <c r="K18" s="4">
        <v>0.25915047099999999</v>
      </c>
    </row>
    <row r="19" spans="1:11" ht="20">
      <c r="A19" s="4" t="s">
        <v>401</v>
      </c>
      <c r="B19" s="4" t="s">
        <v>751</v>
      </c>
      <c r="C19" s="4">
        <v>1</v>
      </c>
      <c r="D19" s="4">
        <v>1.00467233</v>
      </c>
      <c r="E19" s="4">
        <v>0.36975485400000002</v>
      </c>
      <c r="F19" s="4">
        <v>2.7310122560000001</v>
      </c>
      <c r="G19" s="4">
        <v>1.3230673829999999</v>
      </c>
      <c r="H19" s="4">
        <v>5.6372245579999998</v>
      </c>
      <c r="I19" s="4">
        <v>6.5850559999999997E-3</v>
      </c>
      <c r="J19" s="4" t="s">
        <v>809</v>
      </c>
      <c r="K19" s="4" t="s">
        <v>809</v>
      </c>
    </row>
    <row r="20" spans="1:11" ht="20">
      <c r="A20" s="9" t="s">
        <v>681</v>
      </c>
      <c r="B20" s="9" t="s">
        <v>751</v>
      </c>
      <c r="C20" s="9">
        <v>1</v>
      </c>
      <c r="D20" s="9">
        <v>-4.8946153849999998</v>
      </c>
      <c r="E20" s="9">
        <v>1.424795987</v>
      </c>
      <c r="F20" s="9">
        <v>7.4867880000000003E-3</v>
      </c>
      <c r="G20" s="9">
        <v>4.5865400000000002E-4</v>
      </c>
      <c r="H20" s="9">
        <v>0.122209896</v>
      </c>
      <c r="I20" s="9">
        <v>5.9187699999999998E-4</v>
      </c>
      <c r="J20" s="9" t="s">
        <v>809</v>
      </c>
      <c r="K20" s="9" t="s">
        <v>809</v>
      </c>
    </row>
  </sheetData>
  <autoFilter ref="A2:I20" xr:uid="{00000000-0001-0000-0900-000000000000}">
    <sortState xmlns:xlrd2="http://schemas.microsoft.com/office/spreadsheetml/2017/richdata2" ref="A3:I20">
      <sortCondition ref="I3:I20"/>
    </sortState>
  </autoFilter>
  <sortState xmlns:xlrd2="http://schemas.microsoft.com/office/spreadsheetml/2017/richdata2" ref="A3:K20">
    <sortCondition ref="A3:A20"/>
  </sortState>
  <mergeCells count="1">
    <mergeCell ref="A1:K1"/>
  </mergeCells>
  <phoneticPr fontId="5" type="noConversion"/>
  <conditionalFormatting sqref="A1:A1048576">
    <cfRule type="duplicateValues" dxfId="3" priority="1"/>
  </conditionalFormatting>
  <pageMargins left="0.7" right="0.7" top="0.75" bottom="0.75" header="0.3" footer="0.3"/>
  <pageSetup paperSize="9" scale="37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K23"/>
  <sheetViews>
    <sheetView zoomScale="83" zoomScaleNormal="100" workbookViewId="0">
      <selection activeCell="F24" sqref="F24"/>
    </sheetView>
  </sheetViews>
  <sheetFormatPr baseColWidth="10" defaultColWidth="9" defaultRowHeight="20"/>
  <cols>
    <col min="1" max="1" width="68.1640625" style="4" customWidth="1"/>
    <col min="2" max="2" width="37.33203125" style="4" customWidth="1"/>
    <col min="3" max="3" width="7" style="4" customWidth="1"/>
    <col min="4" max="4" width="18" style="4" customWidth="1"/>
    <col min="5" max="9" width="17.1640625" style="4" customWidth="1"/>
    <col min="10" max="10" width="14" style="4" bestFit="1" customWidth="1"/>
    <col min="11" max="11" width="21" style="4" bestFit="1" customWidth="1"/>
    <col min="12" max="16384" width="9" style="4"/>
  </cols>
  <sheetData>
    <row r="1" spans="1:11" ht="28" customHeight="1">
      <c r="A1" s="20" t="s">
        <v>815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>
      <c r="A3" s="21" t="s">
        <v>217</v>
      </c>
      <c r="B3" s="4" t="s">
        <v>753</v>
      </c>
      <c r="C3" s="4">
        <v>9</v>
      </c>
      <c r="D3" s="4">
        <v>-1.3577837660000001</v>
      </c>
      <c r="E3" s="4">
        <v>0.59123474899999995</v>
      </c>
      <c r="F3" s="4">
        <v>0.25723022800000001</v>
      </c>
      <c r="G3" s="4">
        <v>8.0733321999999996E-2</v>
      </c>
      <c r="H3" s="4">
        <v>0.81957967799999998</v>
      </c>
      <c r="I3" s="4">
        <v>2.1646037999999999E-2</v>
      </c>
      <c r="J3" s="21">
        <v>0.83571312816618704</v>
      </c>
      <c r="K3" s="21">
        <v>0.99903583066642399</v>
      </c>
    </row>
    <row r="4" spans="1:11">
      <c r="A4" s="19"/>
      <c r="B4" s="4" t="s">
        <v>752</v>
      </c>
      <c r="C4" s="4">
        <v>9</v>
      </c>
      <c r="D4" s="4">
        <v>-1.7928405810000001</v>
      </c>
      <c r="E4" s="4">
        <v>2.1059132919999999</v>
      </c>
      <c r="F4" s="4">
        <v>0.166486579</v>
      </c>
      <c r="G4" s="4">
        <v>2.684044E-3</v>
      </c>
      <c r="H4" s="4">
        <v>10.32687243</v>
      </c>
      <c r="I4" s="4">
        <v>0.39458252599999999</v>
      </c>
      <c r="J4" s="19"/>
      <c r="K4" s="19"/>
    </row>
    <row r="5" spans="1:11">
      <c r="A5" s="19"/>
      <c r="B5" s="4" t="s">
        <v>754</v>
      </c>
      <c r="C5" s="4">
        <v>9</v>
      </c>
      <c r="D5" s="4">
        <v>-1.394374266</v>
      </c>
      <c r="E5" s="4">
        <v>0.72111810099999996</v>
      </c>
      <c r="F5" s="4">
        <v>0.24798816200000001</v>
      </c>
      <c r="G5" s="4">
        <v>6.0339655999999998E-2</v>
      </c>
      <c r="H5" s="4">
        <v>1.0191991899999999</v>
      </c>
      <c r="I5" s="4">
        <v>5.3158862000000001E-2</v>
      </c>
      <c r="J5" s="19"/>
      <c r="K5" s="19"/>
    </row>
    <row r="6" spans="1:11">
      <c r="A6" s="4" t="s">
        <v>510</v>
      </c>
      <c r="B6" s="4" t="s">
        <v>751</v>
      </c>
      <c r="C6" s="4">
        <v>1</v>
      </c>
      <c r="D6" s="4">
        <v>3.291702903</v>
      </c>
      <c r="E6" s="4">
        <v>1.5930604239999999</v>
      </c>
      <c r="F6" s="4">
        <v>26.888613400000001</v>
      </c>
      <c r="G6" s="4">
        <v>1.1844807260000001</v>
      </c>
      <c r="H6" s="4">
        <v>610.391976</v>
      </c>
      <c r="I6" s="4">
        <v>3.8802403999999999E-2</v>
      </c>
      <c r="J6" s="4" t="s">
        <v>809</v>
      </c>
      <c r="K6" s="4" t="s">
        <v>809</v>
      </c>
    </row>
    <row r="7" spans="1:11">
      <c r="A7" s="19" t="s">
        <v>228</v>
      </c>
      <c r="B7" s="4" t="s">
        <v>753</v>
      </c>
      <c r="C7" s="4">
        <v>3</v>
      </c>
      <c r="D7" s="4">
        <v>2.7350338299999999</v>
      </c>
      <c r="E7" s="4">
        <v>1.255849818</v>
      </c>
      <c r="F7" s="4">
        <v>15.41026476</v>
      </c>
      <c r="G7" s="4">
        <v>1.3146469970000001</v>
      </c>
      <c r="H7" s="4">
        <v>180.638803</v>
      </c>
      <c r="I7" s="4">
        <v>2.9418315E-2</v>
      </c>
      <c r="J7" s="19">
        <v>0.32478433889282199</v>
      </c>
      <c r="K7" s="19">
        <v>0.19878579799352999</v>
      </c>
    </row>
    <row r="8" spans="1:11">
      <c r="A8" s="19"/>
      <c r="B8" s="4" t="s">
        <v>752</v>
      </c>
      <c r="C8" s="4">
        <v>3</v>
      </c>
      <c r="D8" s="4">
        <v>6.7127628250000004</v>
      </c>
      <c r="E8" s="4">
        <v>2.4353084589999998</v>
      </c>
      <c r="F8" s="4">
        <v>822.84086730000001</v>
      </c>
      <c r="G8" s="4">
        <v>6.9556775919999998</v>
      </c>
      <c r="H8" s="4">
        <v>97340.206449999998</v>
      </c>
      <c r="I8" s="4">
        <v>5.8435709999999997E-3</v>
      </c>
      <c r="J8" s="19"/>
      <c r="K8" s="19"/>
    </row>
    <row r="9" spans="1:11">
      <c r="A9" s="19"/>
      <c r="B9" s="4" t="s">
        <v>754</v>
      </c>
      <c r="C9" s="4">
        <v>3</v>
      </c>
      <c r="D9" s="4">
        <v>2.4437136869999998</v>
      </c>
      <c r="E9" s="4">
        <v>1.1433623260000001</v>
      </c>
      <c r="F9" s="4">
        <v>11.51572724</v>
      </c>
      <c r="G9" s="4">
        <v>1.2247338160000001</v>
      </c>
      <c r="H9" s="4">
        <v>108.27820060000001</v>
      </c>
      <c r="I9" s="4">
        <v>3.2573216000000002E-2</v>
      </c>
      <c r="J9" s="19"/>
      <c r="K9" s="19"/>
    </row>
    <row r="10" spans="1:11">
      <c r="A10" s="4" t="s">
        <v>275</v>
      </c>
      <c r="B10" s="4" t="s">
        <v>751</v>
      </c>
      <c r="C10" s="4">
        <v>1</v>
      </c>
      <c r="D10" s="4">
        <v>-7.730546973</v>
      </c>
      <c r="E10" s="4">
        <v>2.7242916880000001</v>
      </c>
      <c r="F10" s="4">
        <v>4.39204E-4</v>
      </c>
      <c r="G10" s="11">
        <v>2.1100000000000001E-6</v>
      </c>
      <c r="H10" s="4">
        <v>9.1544026000000001E-2</v>
      </c>
      <c r="I10" s="4">
        <v>4.5449039999999998E-3</v>
      </c>
      <c r="J10" s="4" t="s">
        <v>809</v>
      </c>
      <c r="K10" s="4" t="s">
        <v>809</v>
      </c>
    </row>
    <row r="11" spans="1:11">
      <c r="A11" s="4" t="s">
        <v>325</v>
      </c>
      <c r="B11" s="4" t="s">
        <v>751</v>
      </c>
      <c r="C11" s="4">
        <v>1</v>
      </c>
      <c r="D11" s="4">
        <v>-2.414002972</v>
      </c>
      <c r="E11" s="4">
        <v>1.2293656230000001</v>
      </c>
      <c r="F11" s="4">
        <v>8.9456485000000002E-2</v>
      </c>
      <c r="G11" s="4">
        <v>8.0381240000000007E-3</v>
      </c>
      <c r="H11" s="4">
        <v>0.99556351899999995</v>
      </c>
      <c r="I11" s="4">
        <v>4.9574549000000002E-2</v>
      </c>
      <c r="J11" s="4" t="s">
        <v>809</v>
      </c>
      <c r="K11" s="4" t="s">
        <v>809</v>
      </c>
    </row>
    <row r="12" spans="1:11">
      <c r="A12" s="4" t="s">
        <v>206</v>
      </c>
      <c r="B12" s="4" t="s">
        <v>751</v>
      </c>
      <c r="C12" s="4">
        <v>1</v>
      </c>
      <c r="D12" s="4">
        <v>-0.48390902299999999</v>
      </c>
      <c r="E12" s="4">
        <v>0.23089120899999999</v>
      </c>
      <c r="F12" s="4">
        <v>0.61636927500000005</v>
      </c>
      <c r="G12" s="4">
        <v>0.39201475800000002</v>
      </c>
      <c r="H12" s="4">
        <v>0.96912444200000003</v>
      </c>
      <c r="I12" s="4">
        <v>3.6097158999999997E-2</v>
      </c>
      <c r="J12" s="4" t="s">
        <v>809</v>
      </c>
      <c r="K12" s="4" t="s">
        <v>809</v>
      </c>
    </row>
    <row r="13" spans="1:11">
      <c r="A13" s="19" t="s">
        <v>468</v>
      </c>
      <c r="B13" s="4" t="s">
        <v>753</v>
      </c>
      <c r="C13" s="4">
        <v>4</v>
      </c>
      <c r="D13" s="4">
        <v>1.6926128039999999</v>
      </c>
      <c r="E13" s="4">
        <v>0.64736598700000003</v>
      </c>
      <c r="F13" s="4">
        <v>5.4336592589999997</v>
      </c>
      <c r="G13" s="4">
        <v>1.5277185360000001</v>
      </c>
      <c r="H13" s="4">
        <v>19.325976780000001</v>
      </c>
      <c r="I13" s="4">
        <v>8.9328089999999999E-3</v>
      </c>
      <c r="J13" s="19">
        <v>0.88360783785453001</v>
      </c>
      <c r="K13" s="19">
        <v>0.94651469681620903</v>
      </c>
    </row>
    <row r="14" spans="1:11">
      <c r="A14" s="19"/>
      <c r="B14" s="4" t="s">
        <v>752</v>
      </c>
      <c r="C14" s="4">
        <v>4</v>
      </c>
      <c r="D14" s="4">
        <v>1.19188615</v>
      </c>
      <c r="E14" s="4">
        <v>3.0899192559999999</v>
      </c>
      <c r="F14" s="4">
        <v>3.293286986</v>
      </c>
      <c r="G14" s="4">
        <v>7.7167989999999999E-3</v>
      </c>
      <c r="H14" s="4">
        <v>1405.4711890000001</v>
      </c>
      <c r="I14" s="4">
        <v>0.69969386300000003</v>
      </c>
      <c r="J14" s="19"/>
      <c r="K14" s="19"/>
    </row>
    <row r="15" spans="1:11">
      <c r="A15" s="19"/>
      <c r="B15" s="4" t="s">
        <v>754</v>
      </c>
      <c r="C15" s="4">
        <v>4</v>
      </c>
      <c r="D15" s="4">
        <v>1.636005508</v>
      </c>
      <c r="E15" s="4">
        <v>0.71533831199999998</v>
      </c>
      <c r="F15" s="4">
        <v>5.1346182999999996</v>
      </c>
      <c r="G15" s="4">
        <v>1.2635717289999999</v>
      </c>
      <c r="H15" s="4">
        <v>20.864905799999999</v>
      </c>
      <c r="I15" s="4">
        <v>2.2193636999999999E-2</v>
      </c>
      <c r="J15" s="19"/>
      <c r="K15" s="19"/>
    </row>
    <row r="16" spans="1:11">
      <c r="A16" s="4" t="s">
        <v>111</v>
      </c>
      <c r="B16" s="4" t="s">
        <v>753</v>
      </c>
      <c r="C16" s="4">
        <v>2</v>
      </c>
      <c r="D16" s="4">
        <v>6.1650947470000004</v>
      </c>
      <c r="E16" s="4">
        <v>2.3219234069999999</v>
      </c>
      <c r="F16" s="4">
        <v>475.84622580000001</v>
      </c>
      <c r="G16" s="4">
        <v>5.0234897910000003</v>
      </c>
      <c r="H16" s="4">
        <v>45074.169549999999</v>
      </c>
      <c r="I16" s="4">
        <v>7.9269119999999995E-3</v>
      </c>
      <c r="J16" s="4" t="s">
        <v>809</v>
      </c>
      <c r="K16" s="4">
        <v>0.49626051659898801</v>
      </c>
    </row>
    <row r="17" spans="1:11">
      <c r="A17" s="4" t="s">
        <v>78</v>
      </c>
      <c r="B17" s="4" t="s">
        <v>751</v>
      </c>
      <c r="C17" s="4">
        <v>1</v>
      </c>
      <c r="D17" s="4">
        <v>8.3094613860000006</v>
      </c>
      <c r="E17" s="4">
        <v>3.3582130939999999</v>
      </c>
      <c r="F17" s="4">
        <v>4062.1244769999998</v>
      </c>
      <c r="G17" s="4">
        <v>5.6258031549999998</v>
      </c>
      <c r="H17" s="4">
        <v>2933066.588</v>
      </c>
      <c r="I17" s="4">
        <v>1.3347143000000001E-2</v>
      </c>
      <c r="J17" s="4" t="s">
        <v>809</v>
      </c>
      <c r="K17" s="4" t="s">
        <v>809</v>
      </c>
    </row>
    <row r="18" spans="1:11">
      <c r="A18" s="4" t="s">
        <v>530</v>
      </c>
      <c r="B18" s="4" t="s">
        <v>751</v>
      </c>
      <c r="C18" s="4">
        <v>1</v>
      </c>
      <c r="D18" s="4">
        <v>-1.956628153</v>
      </c>
      <c r="E18" s="4">
        <v>0.97788483400000004</v>
      </c>
      <c r="F18" s="4">
        <v>0.14133417600000001</v>
      </c>
      <c r="G18" s="4">
        <v>2.0790016000000001E-2</v>
      </c>
      <c r="H18" s="4">
        <v>0.96081453699999997</v>
      </c>
      <c r="I18" s="4">
        <v>4.5405550000000003E-2</v>
      </c>
      <c r="J18" s="4" t="s">
        <v>809</v>
      </c>
      <c r="K18" s="4" t="s">
        <v>809</v>
      </c>
    </row>
    <row r="19" spans="1:11">
      <c r="A19" s="4" t="s">
        <v>445</v>
      </c>
      <c r="B19" s="4" t="s">
        <v>751</v>
      </c>
      <c r="C19" s="4">
        <v>1</v>
      </c>
      <c r="D19" s="4">
        <v>-2.5462034760000001</v>
      </c>
      <c r="E19" s="4">
        <v>0.94956976999999998</v>
      </c>
      <c r="F19" s="4">
        <v>7.8378667999999999E-2</v>
      </c>
      <c r="G19" s="4">
        <v>1.2187308000000001E-2</v>
      </c>
      <c r="H19" s="4">
        <v>0.50406667599999999</v>
      </c>
      <c r="I19" s="4">
        <v>7.3308569999999997E-3</v>
      </c>
      <c r="J19" s="4" t="s">
        <v>809</v>
      </c>
      <c r="K19" s="4" t="s">
        <v>809</v>
      </c>
    </row>
    <row r="20" spans="1:11">
      <c r="A20" s="4" t="s">
        <v>495</v>
      </c>
      <c r="B20" s="4" t="s">
        <v>751</v>
      </c>
      <c r="C20" s="4">
        <v>1</v>
      </c>
      <c r="D20" s="4">
        <v>-0.80026408299999996</v>
      </c>
      <c r="E20" s="4">
        <v>0.37477319799999997</v>
      </c>
      <c r="F20" s="4">
        <v>0.44921032</v>
      </c>
      <c r="G20" s="4">
        <v>0.21549457399999999</v>
      </c>
      <c r="H20" s="4">
        <v>0.93640367800000002</v>
      </c>
      <c r="I20" s="4">
        <v>3.2734144E-2</v>
      </c>
      <c r="J20" s="4" t="s">
        <v>809</v>
      </c>
      <c r="K20" s="4" t="s">
        <v>809</v>
      </c>
    </row>
    <row r="21" spans="1:11">
      <c r="A21" s="4" t="s">
        <v>602</v>
      </c>
      <c r="B21" s="4" t="s">
        <v>751</v>
      </c>
      <c r="C21" s="4">
        <v>1</v>
      </c>
      <c r="D21" s="4">
        <v>-1.260358562</v>
      </c>
      <c r="E21" s="4">
        <v>0.640674356</v>
      </c>
      <c r="F21" s="4">
        <v>0.28355233699999999</v>
      </c>
      <c r="G21" s="4">
        <v>8.0775603000000001E-2</v>
      </c>
      <c r="H21" s="4">
        <v>0.995373909</v>
      </c>
      <c r="I21" s="4">
        <v>4.9155847000000003E-2</v>
      </c>
      <c r="J21" s="4" t="s">
        <v>809</v>
      </c>
      <c r="K21" s="4" t="s">
        <v>809</v>
      </c>
    </row>
    <row r="22" spans="1:11">
      <c r="A22" s="4" t="s">
        <v>669</v>
      </c>
      <c r="B22" s="4" t="s">
        <v>753</v>
      </c>
      <c r="C22" s="4">
        <v>2</v>
      </c>
      <c r="D22" s="4">
        <v>0.99361329899999995</v>
      </c>
      <c r="E22" s="4">
        <v>0.45814486199999999</v>
      </c>
      <c r="F22" s="4">
        <v>2.7009762959999999</v>
      </c>
      <c r="G22" s="4">
        <v>1.100373171</v>
      </c>
      <c r="H22" s="4">
        <v>6.6298171769999996</v>
      </c>
      <c r="I22" s="4">
        <v>3.0099740999999999E-2</v>
      </c>
      <c r="J22" s="4" t="s">
        <v>809</v>
      </c>
      <c r="K22" s="4">
        <v>0.565839268529026</v>
      </c>
    </row>
    <row r="23" spans="1:11">
      <c r="A23" s="9" t="s">
        <v>676</v>
      </c>
      <c r="B23" s="9" t="s">
        <v>753</v>
      </c>
      <c r="C23" s="9">
        <v>2</v>
      </c>
      <c r="D23" s="9">
        <v>1.088916816</v>
      </c>
      <c r="E23" s="9">
        <v>0.495850175</v>
      </c>
      <c r="F23" s="9">
        <v>2.9710541309999998</v>
      </c>
      <c r="G23" s="9">
        <v>1.1241761699999999</v>
      </c>
      <c r="H23" s="9">
        <v>7.8521168540000001</v>
      </c>
      <c r="I23" s="9">
        <v>2.8087636999999999E-2</v>
      </c>
      <c r="J23" s="9" t="s">
        <v>809</v>
      </c>
      <c r="K23" s="9">
        <v>0.57992709847771795</v>
      </c>
    </row>
  </sheetData>
  <autoFilter ref="A2:K23" xr:uid="{00000000-0001-0000-0C00-000000000000}"/>
  <sortState xmlns:xlrd2="http://schemas.microsoft.com/office/spreadsheetml/2017/richdata2" ref="A3:K23">
    <sortCondition ref="A3:A23"/>
    <sortCondition ref="B3:B23"/>
  </sortState>
  <mergeCells count="10">
    <mergeCell ref="A13:A15"/>
    <mergeCell ref="J13:J15"/>
    <mergeCell ref="K13:K15"/>
    <mergeCell ref="A1:K1"/>
    <mergeCell ref="A3:A5"/>
    <mergeCell ref="J3:J5"/>
    <mergeCell ref="K3:K5"/>
    <mergeCell ref="A7:A9"/>
    <mergeCell ref="J7:J9"/>
    <mergeCell ref="K7:K9"/>
  </mergeCells>
  <phoneticPr fontId="5" type="noConversion"/>
  <conditionalFormatting sqref="A1:A3 A6:A7 A10:A13 A16:A1048576">
    <cfRule type="duplicateValues" dxfId="2" priority="1"/>
  </conditionalFormatting>
  <pageMargins left="0.7" right="0.7" top="0.75" bottom="0.75" header="0.3" footer="0.3"/>
  <pageSetup paperSize="9" scale="38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J27"/>
  <sheetViews>
    <sheetView zoomScale="85" zoomScaleNormal="100" workbookViewId="0">
      <selection activeCell="D18" sqref="D18"/>
    </sheetView>
  </sheetViews>
  <sheetFormatPr baseColWidth="10" defaultColWidth="9.1640625" defaultRowHeight="20"/>
  <cols>
    <col min="1" max="1" width="68.1640625" style="4" customWidth="1"/>
    <col min="2" max="2" width="18" style="4" customWidth="1"/>
    <col min="3" max="10" width="17.1640625" style="4" customWidth="1"/>
    <col min="11" max="16384" width="9.1640625" style="4"/>
  </cols>
  <sheetData>
    <row r="1" spans="1:10" ht="29" customHeight="1">
      <c r="A1" s="18" t="s">
        <v>816</v>
      </c>
      <c r="B1" s="18"/>
      <c r="C1" s="18"/>
      <c r="D1" s="18"/>
      <c r="E1" s="18"/>
      <c r="F1" s="18"/>
      <c r="G1" s="18"/>
      <c r="H1" s="18"/>
      <c r="I1" s="18"/>
      <c r="J1" s="18"/>
    </row>
    <row r="2" spans="1:10">
      <c r="A2" s="8" t="s">
        <v>745</v>
      </c>
      <c r="B2" s="8" t="s">
        <v>747</v>
      </c>
      <c r="C2" s="8" t="s">
        <v>6</v>
      </c>
      <c r="D2" s="8" t="s">
        <v>756</v>
      </c>
      <c r="E2" s="8" t="s">
        <v>755</v>
      </c>
      <c r="F2" s="8" t="s">
        <v>757</v>
      </c>
      <c r="G2" s="8" t="s">
        <v>748</v>
      </c>
      <c r="H2" s="8" t="s">
        <v>749</v>
      </c>
      <c r="I2" s="8" t="s">
        <v>750</v>
      </c>
      <c r="J2" s="8" t="s">
        <v>7</v>
      </c>
    </row>
    <row r="3" spans="1:10">
      <c r="A3" s="4" t="s">
        <v>89</v>
      </c>
      <c r="B3" s="4">
        <v>-2.3134112500000001</v>
      </c>
      <c r="C3" s="4">
        <v>0.66477966300000002</v>
      </c>
      <c r="D3" s="4">
        <v>0</v>
      </c>
      <c r="E3" s="4">
        <v>7.7472399999999996E-4</v>
      </c>
      <c r="F3" s="4">
        <v>0.97779465600000004</v>
      </c>
      <c r="G3" s="4">
        <v>9.8923223000000005E-2</v>
      </c>
      <c r="H3" s="4">
        <v>2.6880464999999999E-2</v>
      </c>
      <c r="I3" s="4">
        <v>0.36404891</v>
      </c>
      <c r="J3" s="4">
        <v>5.0147600000000005E-4</v>
      </c>
    </row>
    <row r="4" spans="1:10">
      <c r="A4" s="4" t="s">
        <v>395</v>
      </c>
      <c r="B4" s="4">
        <v>1.570825879</v>
      </c>
      <c r="C4" s="4">
        <v>0.56698368600000004</v>
      </c>
      <c r="D4" s="4">
        <v>0</v>
      </c>
      <c r="E4" s="4">
        <v>0.19052802999999999</v>
      </c>
      <c r="F4" s="4">
        <v>0.66247750599999999</v>
      </c>
      <c r="G4" s="4">
        <v>4.8106195429999996</v>
      </c>
      <c r="H4" s="4">
        <v>1.5833744139999999</v>
      </c>
      <c r="I4" s="4">
        <v>14.61565892</v>
      </c>
      <c r="J4" s="4">
        <v>5.597103E-3</v>
      </c>
    </row>
    <row r="5" spans="1:10">
      <c r="A5" s="4" t="s">
        <v>204</v>
      </c>
      <c r="B5" s="4">
        <v>-1.4303103960000001</v>
      </c>
      <c r="C5" s="4">
        <v>0.54086270700000005</v>
      </c>
      <c r="D5" s="4">
        <v>0</v>
      </c>
      <c r="E5" s="4">
        <v>0.22653664500000001</v>
      </c>
      <c r="F5" s="4">
        <v>0.63410383100000001</v>
      </c>
      <c r="G5" s="4">
        <v>0.23923465299999999</v>
      </c>
      <c r="H5" s="4">
        <v>8.2878315999999994E-2</v>
      </c>
      <c r="I5" s="4">
        <v>0.690569286</v>
      </c>
      <c r="J5" s="4">
        <v>8.1812169999999993E-3</v>
      </c>
    </row>
    <row r="6" spans="1:10">
      <c r="A6" s="4" t="s">
        <v>62</v>
      </c>
      <c r="B6" s="4">
        <v>-1.029989504</v>
      </c>
      <c r="C6" s="4">
        <v>0.39116664899999998</v>
      </c>
      <c r="D6" s="4">
        <v>0</v>
      </c>
      <c r="E6" s="4">
        <v>0.211179968</v>
      </c>
      <c r="F6" s="4">
        <v>0.64584412499999999</v>
      </c>
      <c r="G6" s="4">
        <v>0.35701070800000001</v>
      </c>
      <c r="H6" s="4">
        <v>0.16585157</v>
      </c>
      <c r="I6" s="4">
        <v>0.76849827500000001</v>
      </c>
      <c r="J6" s="4">
        <v>8.4603950000000008E-3</v>
      </c>
    </row>
    <row r="7" spans="1:10">
      <c r="A7" s="4" t="s">
        <v>247</v>
      </c>
      <c r="B7" s="4">
        <v>-2.6548399599999999</v>
      </c>
      <c r="C7" s="4">
        <v>1.010702261</v>
      </c>
      <c r="D7" s="4">
        <v>0</v>
      </c>
      <c r="E7" s="4">
        <v>0.13790713399999999</v>
      </c>
      <c r="F7" s="4">
        <v>0.71037053299999997</v>
      </c>
      <c r="G7" s="4">
        <v>7.0310090000000006E-2</v>
      </c>
      <c r="H7" s="4">
        <v>9.6985390000000008E-3</v>
      </c>
      <c r="I7" s="4">
        <v>0.50971683700000003</v>
      </c>
      <c r="J7" s="4">
        <v>8.6210209999999995E-3</v>
      </c>
    </row>
    <row r="8" spans="1:10">
      <c r="A8" s="4" t="s">
        <v>325</v>
      </c>
      <c r="B8" s="4">
        <v>-1.878549472</v>
      </c>
      <c r="C8" s="4">
        <v>0.73570022999999996</v>
      </c>
      <c r="D8" s="4">
        <v>0</v>
      </c>
      <c r="E8" s="4">
        <v>0.29555188399999999</v>
      </c>
      <c r="F8" s="4">
        <v>0.58668452299999996</v>
      </c>
      <c r="G8" s="4">
        <v>0.15281160299999999</v>
      </c>
      <c r="H8" s="4">
        <v>3.6134924999999998E-2</v>
      </c>
      <c r="I8" s="4">
        <v>0.64622759799999996</v>
      </c>
      <c r="J8" s="4">
        <v>1.066717E-2</v>
      </c>
    </row>
    <row r="9" spans="1:10">
      <c r="A9" s="4" t="s">
        <v>530</v>
      </c>
      <c r="B9" s="4">
        <v>-1.4249351299999999</v>
      </c>
      <c r="C9" s="4">
        <v>0.57261829500000005</v>
      </c>
      <c r="D9" s="4">
        <v>0</v>
      </c>
      <c r="E9" s="4">
        <v>0.44989226599999999</v>
      </c>
      <c r="F9" s="4">
        <v>0.50238612000000005</v>
      </c>
      <c r="G9" s="4">
        <v>0.24052406500000001</v>
      </c>
      <c r="H9" s="4">
        <v>7.8296971000000007E-2</v>
      </c>
      <c r="I9" s="4">
        <v>0.73887693899999995</v>
      </c>
      <c r="J9" s="4">
        <v>1.282993E-2</v>
      </c>
    </row>
    <row r="10" spans="1:10">
      <c r="A10" s="4" t="s">
        <v>428</v>
      </c>
      <c r="B10" s="4">
        <v>-1.3419678180000001</v>
      </c>
      <c r="C10" s="4">
        <v>0.54623784900000005</v>
      </c>
      <c r="D10" s="4">
        <v>0</v>
      </c>
      <c r="E10" s="4">
        <v>0.41044308400000001</v>
      </c>
      <c r="F10" s="4">
        <v>0.52174469899999998</v>
      </c>
      <c r="G10" s="4">
        <v>0.261330911</v>
      </c>
      <c r="H10" s="4">
        <v>8.9584378000000006E-2</v>
      </c>
      <c r="I10" s="4">
        <v>0.76234100699999996</v>
      </c>
      <c r="J10" s="4">
        <v>1.4020166000000001E-2</v>
      </c>
    </row>
    <row r="11" spans="1:10">
      <c r="A11" s="4" t="s">
        <v>348</v>
      </c>
      <c r="B11" s="4">
        <v>0.92102167599999996</v>
      </c>
      <c r="C11" s="4">
        <v>0.37812975500000001</v>
      </c>
      <c r="D11" s="4">
        <v>0</v>
      </c>
      <c r="E11" s="4">
        <v>0.27949645499999998</v>
      </c>
      <c r="F11" s="4">
        <v>0.59703144799999996</v>
      </c>
      <c r="G11" s="4">
        <v>2.5118553819999998</v>
      </c>
      <c r="H11" s="4">
        <v>1.197098816</v>
      </c>
      <c r="I11" s="4">
        <v>5.2705903489999999</v>
      </c>
      <c r="J11" s="4">
        <v>1.4861806999999999E-2</v>
      </c>
    </row>
    <row r="12" spans="1:10">
      <c r="A12" s="4" t="s">
        <v>640</v>
      </c>
      <c r="B12" s="4">
        <v>1.518021193</v>
      </c>
      <c r="C12" s="4">
        <v>0.63246340899999998</v>
      </c>
      <c r="D12" s="4">
        <v>0</v>
      </c>
      <c r="E12" s="4">
        <v>0.13236937400000001</v>
      </c>
      <c r="F12" s="4">
        <v>0.71598793000000005</v>
      </c>
      <c r="G12" s="4">
        <v>4.5631865899999999</v>
      </c>
      <c r="H12" s="4">
        <v>1.321035223</v>
      </c>
      <c r="I12" s="4">
        <v>15.762389600000001</v>
      </c>
      <c r="J12" s="4">
        <v>1.6387354E-2</v>
      </c>
    </row>
    <row r="13" spans="1:10">
      <c r="A13" s="4" t="s">
        <v>472</v>
      </c>
      <c r="B13" s="4">
        <v>1.007791031</v>
      </c>
      <c r="C13" s="4">
        <v>0.42213150300000002</v>
      </c>
      <c r="D13" s="4">
        <v>2.134001E-2</v>
      </c>
      <c r="E13" s="4">
        <v>1.0218053359999999</v>
      </c>
      <c r="F13" s="4">
        <v>0.31209116100000001</v>
      </c>
      <c r="G13" s="4">
        <v>2.739542761</v>
      </c>
      <c r="H13" s="4">
        <v>1.197730468</v>
      </c>
      <c r="I13" s="4">
        <v>6.2660963750000001</v>
      </c>
      <c r="J13" s="4">
        <v>1.6968644000000001E-2</v>
      </c>
    </row>
    <row r="14" spans="1:10">
      <c r="A14" s="4" t="s">
        <v>12</v>
      </c>
      <c r="B14" s="4">
        <v>4.0204311300000004</v>
      </c>
      <c r="C14" s="4">
        <v>1.7208617420000001</v>
      </c>
      <c r="D14" s="4">
        <v>0</v>
      </c>
      <c r="E14" s="4">
        <v>0.23076922499999999</v>
      </c>
      <c r="F14" s="4">
        <v>0.63095404600000005</v>
      </c>
      <c r="G14" s="4">
        <v>55.725125419999998</v>
      </c>
      <c r="H14" s="4">
        <v>1.9109568690000001</v>
      </c>
      <c r="I14" s="4">
        <v>1624.9919910000001</v>
      </c>
      <c r="J14" s="4">
        <v>1.9476160999999999E-2</v>
      </c>
    </row>
    <row r="15" spans="1:10">
      <c r="A15" s="4" t="s">
        <v>510</v>
      </c>
      <c r="B15" s="4">
        <v>2.1667044259999999</v>
      </c>
      <c r="C15" s="4">
        <v>0.93372523600000001</v>
      </c>
      <c r="D15" s="4">
        <v>0</v>
      </c>
      <c r="E15" s="4">
        <v>0.75967740900000003</v>
      </c>
      <c r="F15" s="4">
        <v>0.38342949500000001</v>
      </c>
      <c r="G15" s="4">
        <v>8.7294679760000005</v>
      </c>
      <c r="H15" s="4">
        <v>1.4002301150000001</v>
      </c>
      <c r="I15" s="4">
        <v>54.422205499999997</v>
      </c>
      <c r="J15" s="4">
        <v>2.0314133000000002E-2</v>
      </c>
    </row>
    <row r="16" spans="1:10">
      <c r="A16" s="4" t="s">
        <v>616</v>
      </c>
      <c r="B16" s="4">
        <v>-0.94758933700000003</v>
      </c>
      <c r="C16" s="4">
        <v>0.42059627399999999</v>
      </c>
      <c r="D16" s="4">
        <v>0</v>
      </c>
      <c r="E16" s="4">
        <v>7.9365595999999997E-2</v>
      </c>
      <c r="F16" s="4">
        <v>0.77815898299999997</v>
      </c>
      <c r="G16" s="4">
        <v>0.38767445</v>
      </c>
      <c r="H16" s="4">
        <v>0.17000237200000001</v>
      </c>
      <c r="I16" s="4">
        <v>0.88405518800000005</v>
      </c>
      <c r="J16" s="4">
        <v>2.4261258000000001E-2</v>
      </c>
    </row>
    <row r="17" spans="1:10">
      <c r="A17" s="4" t="s">
        <v>333</v>
      </c>
      <c r="B17" s="4">
        <v>0.85129572399999998</v>
      </c>
      <c r="C17" s="4">
        <v>0.377928757</v>
      </c>
      <c r="D17" s="4">
        <v>0</v>
      </c>
      <c r="E17" s="4">
        <v>0.83487686100000003</v>
      </c>
      <c r="F17" s="4">
        <v>0.36086611400000002</v>
      </c>
      <c r="G17" s="4">
        <v>2.342680353</v>
      </c>
      <c r="H17" s="4">
        <v>1.116913381</v>
      </c>
      <c r="I17" s="4">
        <v>4.9136766840000003</v>
      </c>
      <c r="J17" s="4">
        <v>2.4288822000000002E-2</v>
      </c>
    </row>
    <row r="18" spans="1:10">
      <c r="A18" s="4" t="s">
        <v>448</v>
      </c>
      <c r="B18" s="4">
        <v>-0.69361854300000003</v>
      </c>
      <c r="C18" s="4">
        <v>0.30920492599999999</v>
      </c>
      <c r="D18" s="4">
        <v>0</v>
      </c>
      <c r="E18" s="4">
        <v>2.4957700000000001E-4</v>
      </c>
      <c r="F18" s="4">
        <v>0.98739554500000004</v>
      </c>
      <c r="G18" s="4">
        <v>0.49976437400000001</v>
      </c>
      <c r="H18" s="4">
        <v>0.27262745199999999</v>
      </c>
      <c r="I18" s="4">
        <v>0.91613822599999994</v>
      </c>
      <c r="J18" s="4">
        <v>2.4881825E-2</v>
      </c>
    </row>
    <row r="19" spans="1:10">
      <c r="A19" s="4" t="s">
        <v>602</v>
      </c>
      <c r="B19" s="4">
        <v>-0.79674577899999999</v>
      </c>
      <c r="C19" s="4">
        <v>0.38067931599999999</v>
      </c>
      <c r="D19" s="4">
        <v>0</v>
      </c>
      <c r="E19" s="4">
        <v>0.80941190399999996</v>
      </c>
      <c r="F19" s="4">
        <v>0.36829417800000003</v>
      </c>
      <c r="G19" s="4">
        <v>0.45079356199999998</v>
      </c>
      <c r="H19" s="4">
        <v>0.21376809299999999</v>
      </c>
      <c r="I19" s="4">
        <v>0.95063221200000003</v>
      </c>
      <c r="J19" s="4">
        <v>3.6352914E-2</v>
      </c>
    </row>
    <row r="20" spans="1:10">
      <c r="A20" s="4" t="s">
        <v>399</v>
      </c>
      <c r="B20" s="4">
        <v>-1.2369000029999999</v>
      </c>
      <c r="C20" s="4">
        <v>0.60259223399999995</v>
      </c>
      <c r="D20" s="4">
        <v>6.7276204000000006E-2</v>
      </c>
      <c r="E20" s="4">
        <v>1.0721287530000001</v>
      </c>
      <c r="F20" s="4">
        <v>0.30046510599999998</v>
      </c>
      <c r="G20" s="4">
        <v>0.2902827</v>
      </c>
      <c r="H20" s="4">
        <v>8.9103285000000004E-2</v>
      </c>
      <c r="I20" s="4">
        <v>0.94568955700000001</v>
      </c>
      <c r="J20" s="4">
        <v>4.0108297000000001E-2</v>
      </c>
    </row>
    <row r="21" spans="1:10">
      <c r="A21" s="4" t="s">
        <v>273</v>
      </c>
      <c r="B21" s="4">
        <v>-0.88655039199999996</v>
      </c>
      <c r="C21" s="4">
        <v>0.432606559</v>
      </c>
      <c r="D21" s="4">
        <v>0.46948565799999997</v>
      </c>
      <c r="E21" s="4">
        <v>1.884963178</v>
      </c>
      <c r="F21" s="4">
        <v>0.169771121</v>
      </c>
      <c r="G21" s="4">
        <v>0.41207480000000002</v>
      </c>
      <c r="H21" s="4">
        <v>0.17649836499999999</v>
      </c>
      <c r="I21" s="4">
        <v>0.96208053299999996</v>
      </c>
      <c r="J21" s="4">
        <v>4.0430581E-2</v>
      </c>
    </row>
    <row r="22" spans="1:10">
      <c r="A22" s="4" t="s">
        <v>85</v>
      </c>
      <c r="B22" s="4">
        <v>-3.667040879</v>
      </c>
      <c r="C22" s="4">
        <v>1.7917368549999999</v>
      </c>
      <c r="D22" s="4">
        <v>0</v>
      </c>
      <c r="E22" s="4">
        <v>0.308080664</v>
      </c>
      <c r="F22" s="4">
        <v>0.57886036200000002</v>
      </c>
      <c r="G22" s="4">
        <v>2.555197E-2</v>
      </c>
      <c r="H22" s="4">
        <v>7.6259699999999995E-4</v>
      </c>
      <c r="I22" s="4">
        <v>0.85615728700000004</v>
      </c>
      <c r="J22" s="4">
        <v>4.0693413999999997E-2</v>
      </c>
    </row>
    <row r="23" spans="1:10">
      <c r="A23" s="4" t="s">
        <v>420</v>
      </c>
      <c r="B23" s="4">
        <v>-4.5433176419999999</v>
      </c>
      <c r="C23" s="4">
        <v>2.2389494050000001</v>
      </c>
      <c r="D23" s="4">
        <v>0</v>
      </c>
      <c r="E23" s="4">
        <v>0.45584232299999999</v>
      </c>
      <c r="F23" s="4">
        <v>0.499573506</v>
      </c>
      <c r="G23" s="4">
        <v>1.0638055E-2</v>
      </c>
      <c r="H23" s="4">
        <v>1.32149E-4</v>
      </c>
      <c r="I23" s="4">
        <v>0.85636598200000003</v>
      </c>
      <c r="J23" s="4">
        <v>4.2436036000000003E-2</v>
      </c>
    </row>
    <row r="24" spans="1:10">
      <c r="A24" s="4" t="s">
        <v>456</v>
      </c>
      <c r="B24" s="4">
        <v>-3.407488232</v>
      </c>
      <c r="C24" s="4">
        <v>1.679212054</v>
      </c>
      <c r="D24" s="4">
        <v>0</v>
      </c>
      <c r="E24" s="4">
        <v>0.45584232400000002</v>
      </c>
      <c r="F24" s="4">
        <v>0.499573506</v>
      </c>
      <c r="G24" s="4">
        <v>3.3124296999999997E-2</v>
      </c>
      <c r="H24" s="4">
        <v>1.232534E-3</v>
      </c>
      <c r="I24" s="4">
        <v>0.890214277</v>
      </c>
      <c r="J24" s="4">
        <v>4.2436036000000003E-2</v>
      </c>
    </row>
    <row r="25" spans="1:10">
      <c r="A25" s="4" t="s">
        <v>531</v>
      </c>
      <c r="B25" s="4">
        <v>2.0977154090000001</v>
      </c>
      <c r="C25" s="4">
        <v>1.0447535670000001</v>
      </c>
      <c r="D25" s="4">
        <v>0</v>
      </c>
      <c r="E25" s="4">
        <v>6.0537234000000002E-2</v>
      </c>
      <c r="F25" s="4">
        <v>0.80564882699999996</v>
      </c>
      <c r="G25" s="4">
        <v>8.1475348489999995</v>
      </c>
      <c r="H25" s="4">
        <v>1.051308989</v>
      </c>
      <c r="I25" s="4">
        <v>63.142544020000003</v>
      </c>
      <c r="J25" s="4">
        <v>4.4658525999999997E-2</v>
      </c>
    </row>
    <row r="26" spans="1:10">
      <c r="A26" s="4" t="s">
        <v>83</v>
      </c>
      <c r="B26" s="4">
        <v>2.8294765979999998</v>
      </c>
      <c r="C26" s="4">
        <v>1.4092024860000001</v>
      </c>
      <c r="D26" s="4">
        <v>0</v>
      </c>
      <c r="E26" s="4">
        <v>6.0537234000000002E-2</v>
      </c>
      <c r="F26" s="4">
        <v>0.80564882699999996</v>
      </c>
      <c r="G26" s="4">
        <v>16.936593859999999</v>
      </c>
      <c r="H26" s="4">
        <v>1.069820075</v>
      </c>
      <c r="I26" s="4">
        <v>268.12752769999997</v>
      </c>
      <c r="J26" s="4">
        <v>4.4658525999999997E-2</v>
      </c>
    </row>
    <row r="27" spans="1:10">
      <c r="A27" s="9" t="s">
        <v>217</v>
      </c>
      <c r="B27" s="9">
        <v>-0.77597081599999995</v>
      </c>
      <c r="C27" s="9">
        <v>0.39228636099999997</v>
      </c>
      <c r="D27" s="9">
        <v>0.42196073099999998</v>
      </c>
      <c r="E27" s="9">
        <v>1.7299862720000001</v>
      </c>
      <c r="F27" s="9">
        <v>0.18841265099999999</v>
      </c>
      <c r="G27" s="9">
        <v>0.46025673900000003</v>
      </c>
      <c r="H27" s="9">
        <v>0.21334644</v>
      </c>
      <c r="I27" s="9">
        <v>0.99292149399999996</v>
      </c>
      <c r="J27" s="9">
        <v>4.7920541999999997E-2</v>
      </c>
    </row>
  </sheetData>
  <sortState xmlns:xlrd2="http://schemas.microsoft.com/office/spreadsheetml/2017/richdata2" ref="A3:J27">
    <sortCondition ref="J3:J27"/>
  </sortState>
  <mergeCells count="1">
    <mergeCell ref="A1:J1"/>
  </mergeCells>
  <phoneticPr fontId="5" type="noConversion"/>
  <pageMargins left="0.75" right="0.75" top="1" bottom="1" header="0.5" footer="0.5"/>
  <pageSetup paperSize="9" scale="36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35"/>
  <sheetViews>
    <sheetView zoomScale="75" zoomScaleNormal="100" workbookViewId="0">
      <selection sqref="A1:K1"/>
    </sheetView>
  </sheetViews>
  <sheetFormatPr baseColWidth="10" defaultColWidth="9.1640625" defaultRowHeight="20"/>
  <cols>
    <col min="1" max="1" width="68.1640625" style="4" customWidth="1"/>
    <col min="2" max="2" width="37.33203125" style="4" customWidth="1"/>
    <col min="3" max="3" width="7" style="4" customWidth="1"/>
    <col min="4" max="4" width="18" style="4" customWidth="1"/>
    <col min="5" max="9" width="17.1640625" style="4" customWidth="1"/>
    <col min="10" max="10" width="13.1640625" style="4" bestFit="1" customWidth="1"/>
    <col min="11" max="11" width="20.33203125" style="4" bestFit="1" customWidth="1"/>
    <col min="12" max="16384" width="9.1640625" style="4"/>
  </cols>
  <sheetData>
    <row r="1" spans="1:11" ht="31" customHeight="1">
      <c r="A1" s="20" t="s">
        <v>817</v>
      </c>
      <c r="B1" s="20"/>
      <c r="C1" s="20"/>
      <c r="D1" s="20"/>
      <c r="E1" s="20"/>
      <c r="F1" s="20"/>
      <c r="G1" s="20"/>
      <c r="H1" s="20"/>
      <c r="I1" s="20"/>
      <c r="J1" s="20"/>
      <c r="K1" s="20"/>
    </row>
    <row r="2" spans="1:11">
      <c r="A2" s="8" t="s">
        <v>745</v>
      </c>
      <c r="B2" s="8" t="s">
        <v>746</v>
      </c>
      <c r="C2" s="8" t="s">
        <v>0</v>
      </c>
      <c r="D2" s="8" t="s">
        <v>747</v>
      </c>
      <c r="E2" s="8" t="s">
        <v>6</v>
      </c>
      <c r="F2" s="8" t="s">
        <v>748</v>
      </c>
      <c r="G2" s="8" t="s">
        <v>749</v>
      </c>
      <c r="H2" s="8" t="s">
        <v>750</v>
      </c>
      <c r="I2" s="8" t="s">
        <v>7</v>
      </c>
      <c r="J2" s="8" t="s">
        <v>807</v>
      </c>
      <c r="K2" s="8" t="s">
        <v>808</v>
      </c>
    </row>
    <row r="3" spans="1:11">
      <c r="A3" s="21" t="s">
        <v>448</v>
      </c>
      <c r="B3" s="4" t="s">
        <v>753</v>
      </c>
      <c r="C3" s="4">
        <v>3</v>
      </c>
      <c r="D3" s="4">
        <v>0.62330592200000001</v>
      </c>
      <c r="E3" s="4">
        <v>0.24595214400000001</v>
      </c>
      <c r="F3" s="4">
        <v>1.8650836820000001</v>
      </c>
      <c r="G3" s="4">
        <v>1.1517006999999999</v>
      </c>
      <c r="H3" s="4">
        <v>3.0203482030000002</v>
      </c>
      <c r="I3" s="4">
        <v>1.1268607999999999E-2</v>
      </c>
      <c r="J3" s="21">
        <v>0.49017627699999999</v>
      </c>
      <c r="K3" s="21">
        <v>0.44894138300000003</v>
      </c>
    </row>
    <row r="4" spans="1:11">
      <c r="A4" s="19"/>
      <c r="B4" s="4" t="s">
        <v>752</v>
      </c>
      <c r="C4" s="4">
        <v>3</v>
      </c>
      <c r="D4" s="4">
        <v>1.047260691</v>
      </c>
      <c r="E4" s="4">
        <v>0.47902998400000002</v>
      </c>
      <c r="F4" s="4">
        <v>2.8498338410000001</v>
      </c>
      <c r="G4" s="4">
        <v>1.1144510190000001</v>
      </c>
      <c r="H4" s="4">
        <v>7.2874920369999998</v>
      </c>
      <c r="I4" s="4">
        <v>2.8800161000000001E-2</v>
      </c>
      <c r="J4" s="19"/>
      <c r="K4" s="19"/>
    </row>
    <row r="5" spans="1:11">
      <c r="A5" s="19"/>
      <c r="B5" s="4" t="s">
        <v>754</v>
      </c>
      <c r="C5" s="4">
        <v>3</v>
      </c>
      <c r="D5" s="4">
        <v>0.702382112</v>
      </c>
      <c r="E5" s="4">
        <v>0.26461246399999999</v>
      </c>
      <c r="F5" s="4">
        <v>2.0185554109999999</v>
      </c>
      <c r="G5" s="4">
        <v>1.2017053609999999</v>
      </c>
      <c r="H5" s="4">
        <v>3.390653049</v>
      </c>
      <c r="I5" s="4">
        <v>7.9454220000000006E-3</v>
      </c>
      <c r="J5" s="19"/>
      <c r="K5" s="19"/>
    </row>
    <row r="6" spans="1:11">
      <c r="A6" s="19" t="s">
        <v>616</v>
      </c>
      <c r="B6" s="4" t="s">
        <v>753</v>
      </c>
      <c r="C6" s="4">
        <v>3</v>
      </c>
      <c r="D6" s="4">
        <v>0.87177010099999996</v>
      </c>
      <c r="E6" s="4">
        <v>0.32639615900000002</v>
      </c>
      <c r="F6" s="4">
        <v>2.3911396680000001</v>
      </c>
      <c r="G6" s="4">
        <v>1.2611621399999999</v>
      </c>
      <c r="H6" s="4">
        <v>4.5335557819999996</v>
      </c>
      <c r="I6" s="4">
        <v>7.5649150000000002E-3</v>
      </c>
      <c r="J6" s="19">
        <v>0.52003266699999995</v>
      </c>
      <c r="K6" s="19">
        <v>0.44110543600000002</v>
      </c>
    </row>
    <row r="7" spans="1:11">
      <c r="A7" s="19"/>
      <c r="B7" s="4" t="s">
        <v>752</v>
      </c>
      <c r="C7" s="4">
        <v>3</v>
      </c>
      <c r="D7" s="4">
        <v>1.9238726070000001</v>
      </c>
      <c r="E7" s="4">
        <v>1.167061956</v>
      </c>
      <c r="F7" s="4">
        <v>6.8474245749999998</v>
      </c>
      <c r="G7" s="4">
        <v>0.69519087700000004</v>
      </c>
      <c r="H7" s="4">
        <v>67.445107280000002</v>
      </c>
      <c r="I7" s="4">
        <v>9.9255210999999996E-2</v>
      </c>
      <c r="J7" s="19"/>
      <c r="K7" s="19"/>
    </row>
    <row r="8" spans="1:11">
      <c r="A8" s="19"/>
      <c r="B8" s="4" t="s">
        <v>754</v>
      </c>
      <c r="C8" s="4">
        <v>3</v>
      </c>
      <c r="D8" s="4">
        <v>0.82816767199999997</v>
      </c>
      <c r="E8" s="4">
        <v>0.34801886399999998</v>
      </c>
      <c r="F8" s="4">
        <v>2.2891204749999998</v>
      </c>
      <c r="G8" s="4">
        <v>1.1572548579999999</v>
      </c>
      <c r="H8" s="4">
        <v>4.5280194849999997</v>
      </c>
      <c r="I8" s="4">
        <v>1.7328468999999999E-2</v>
      </c>
      <c r="J8" s="19"/>
      <c r="K8" s="19"/>
    </row>
    <row r="9" spans="1:11">
      <c r="A9" s="19" t="s">
        <v>546</v>
      </c>
      <c r="B9" s="4" t="s">
        <v>753</v>
      </c>
      <c r="C9" s="4">
        <v>4</v>
      </c>
      <c r="D9" s="4">
        <v>0.96526516500000004</v>
      </c>
      <c r="E9" s="4">
        <v>0.290555271</v>
      </c>
      <c r="F9" s="4">
        <v>2.625483751</v>
      </c>
      <c r="G9" s="4">
        <v>1.4855377599999999</v>
      </c>
      <c r="H9" s="4">
        <v>4.6401815629999996</v>
      </c>
      <c r="I9" s="4">
        <v>8.9329999999999998E-4</v>
      </c>
      <c r="J9" s="19">
        <v>0.47843504199999998</v>
      </c>
      <c r="K9" s="19">
        <v>0.41109848500000001</v>
      </c>
    </row>
    <row r="10" spans="1:11">
      <c r="A10" s="19"/>
      <c r="B10" s="4" t="s">
        <v>752</v>
      </c>
      <c r="C10" s="4">
        <v>4</v>
      </c>
      <c r="D10" s="4">
        <v>-1.0528658999999999E-2</v>
      </c>
      <c r="E10" s="4">
        <v>1.1672285630000001</v>
      </c>
      <c r="F10" s="4">
        <v>0.98952657399999999</v>
      </c>
      <c r="G10" s="4">
        <v>0.100429766</v>
      </c>
      <c r="H10" s="4">
        <v>9.7497273849999999</v>
      </c>
      <c r="I10" s="4">
        <v>0.99280300300000002</v>
      </c>
      <c r="J10" s="19"/>
      <c r="K10" s="19"/>
    </row>
    <row r="11" spans="1:11">
      <c r="A11" s="19"/>
      <c r="B11" s="4" t="s">
        <v>754</v>
      </c>
      <c r="C11" s="4">
        <v>4</v>
      </c>
      <c r="D11" s="4">
        <v>0.78462122000000001</v>
      </c>
      <c r="E11" s="4">
        <v>0.35420994099999997</v>
      </c>
      <c r="F11" s="4">
        <v>2.1915766570000002</v>
      </c>
      <c r="G11" s="4">
        <v>1.0945789130000001</v>
      </c>
      <c r="H11" s="4">
        <v>4.3879963220000002</v>
      </c>
      <c r="I11" s="4">
        <v>2.6751113E-2</v>
      </c>
      <c r="J11" s="19"/>
      <c r="K11" s="19"/>
    </row>
    <row r="12" spans="1:11">
      <c r="A12" s="4" t="s">
        <v>510</v>
      </c>
      <c r="B12" s="4" t="s">
        <v>751</v>
      </c>
      <c r="C12" s="4">
        <v>1</v>
      </c>
      <c r="D12" s="4">
        <v>-2.149152709</v>
      </c>
      <c r="E12" s="4">
        <v>0.73629556699999998</v>
      </c>
      <c r="F12" s="4">
        <v>0.11658289600000001</v>
      </c>
      <c r="G12" s="4">
        <v>2.7535146999999999E-2</v>
      </c>
      <c r="H12" s="4">
        <v>0.49360809900000002</v>
      </c>
      <c r="I12" s="4">
        <v>3.513001E-3</v>
      </c>
      <c r="J12" s="4" t="s">
        <v>809</v>
      </c>
      <c r="K12" s="4" t="s">
        <v>809</v>
      </c>
    </row>
    <row r="13" spans="1:11">
      <c r="A13" s="4" t="s">
        <v>428</v>
      </c>
      <c r="B13" s="4" t="s">
        <v>751</v>
      </c>
      <c r="C13" s="4">
        <v>1</v>
      </c>
      <c r="D13" s="4">
        <v>1.2221498559999999</v>
      </c>
      <c r="E13" s="4">
        <v>0.43065129699999999</v>
      </c>
      <c r="F13" s="4">
        <v>3.3944775319999998</v>
      </c>
      <c r="G13" s="4">
        <v>1.4594699390000001</v>
      </c>
      <c r="H13" s="4">
        <v>7.8949743410000002</v>
      </c>
      <c r="I13" s="4">
        <v>4.5409910000000003E-3</v>
      </c>
      <c r="J13" s="4" t="s">
        <v>809</v>
      </c>
      <c r="K13" s="4" t="s">
        <v>809</v>
      </c>
    </row>
    <row r="14" spans="1:11">
      <c r="A14" s="4" t="s">
        <v>62</v>
      </c>
      <c r="B14" s="4" t="s">
        <v>751</v>
      </c>
      <c r="C14" s="4">
        <v>1</v>
      </c>
      <c r="D14" s="4">
        <v>0.64388114799999996</v>
      </c>
      <c r="E14" s="4">
        <v>0.30875000000000002</v>
      </c>
      <c r="F14" s="4">
        <v>1.9038557039999999</v>
      </c>
      <c r="G14" s="4">
        <v>1.039490976</v>
      </c>
      <c r="H14" s="4">
        <v>3.4869629679999998</v>
      </c>
      <c r="I14" s="4">
        <v>3.7028924999999997E-2</v>
      </c>
      <c r="J14" s="4" t="s">
        <v>809</v>
      </c>
      <c r="K14" s="4" t="s">
        <v>809</v>
      </c>
    </row>
    <row r="15" spans="1:11">
      <c r="A15" s="4" t="s">
        <v>325</v>
      </c>
      <c r="B15" s="4" t="s">
        <v>751</v>
      </c>
      <c r="C15" s="4">
        <v>1</v>
      </c>
      <c r="D15" s="4">
        <v>1.635958333</v>
      </c>
      <c r="E15" s="4">
        <v>0.58845833299999994</v>
      </c>
      <c r="F15" s="4">
        <v>5.1343760840000003</v>
      </c>
      <c r="G15" s="4">
        <v>1.620249257</v>
      </c>
      <c r="H15" s="4">
        <v>16.270223640000001</v>
      </c>
      <c r="I15" s="4">
        <v>5.4346339999999998E-3</v>
      </c>
      <c r="J15" s="4" t="s">
        <v>809</v>
      </c>
      <c r="K15" s="4" t="s">
        <v>809</v>
      </c>
    </row>
    <row r="16" spans="1:11">
      <c r="A16" s="4" t="s">
        <v>204</v>
      </c>
      <c r="B16" s="4" t="s">
        <v>751</v>
      </c>
      <c r="C16" s="4">
        <v>1</v>
      </c>
      <c r="D16" s="4">
        <v>0.89012464599999996</v>
      </c>
      <c r="E16" s="4">
        <v>0.42682719499999999</v>
      </c>
      <c r="F16" s="4">
        <v>2.4354331990000002</v>
      </c>
      <c r="G16" s="4">
        <v>1.0550027179999999</v>
      </c>
      <c r="H16" s="4">
        <v>5.6221038759999997</v>
      </c>
      <c r="I16" s="4">
        <v>3.7028924999999997E-2</v>
      </c>
      <c r="J16" s="4" t="s">
        <v>809</v>
      </c>
      <c r="K16" s="4" t="s">
        <v>809</v>
      </c>
    </row>
    <row r="17" spans="1:11">
      <c r="A17" s="19" t="s">
        <v>130</v>
      </c>
      <c r="B17" s="4" t="s">
        <v>753</v>
      </c>
      <c r="C17" s="4">
        <v>3</v>
      </c>
      <c r="D17" s="4">
        <v>-1.4619395129999999</v>
      </c>
      <c r="E17" s="4">
        <v>0.61713561500000003</v>
      </c>
      <c r="F17" s="4">
        <v>0.23178628600000001</v>
      </c>
      <c r="G17" s="4">
        <v>6.9146674000000005E-2</v>
      </c>
      <c r="H17" s="4">
        <v>0.77696986899999998</v>
      </c>
      <c r="I17" s="4">
        <v>1.7840532999999999E-2</v>
      </c>
      <c r="J17" s="19">
        <v>0.48312907300000002</v>
      </c>
      <c r="K17" s="19">
        <v>0.37382460699999998</v>
      </c>
    </row>
    <row r="18" spans="1:11">
      <c r="A18" s="19"/>
      <c r="B18" s="4" t="s">
        <v>752</v>
      </c>
      <c r="C18" s="4">
        <v>3</v>
      </c>
      <c r="D18" s="4">
        <v>0.64639466800000001</v>
      </c>
      <c r="E18" s="4">
        <v>2.0925232170000001</v>
      </c>
      <c r="F18" s="4">
        <v>1.9086471030000001</v>
      </c>
      <c r="G18" s="4">
        <v>3.1588856999999998E-2</v>
      </c>
      <c r="H18" s="4">
        <v>115.3233791</v>
      </c>
      <c r="I18" s="4">
        <v>0.75739241800000001</v>
      </c>
      <c r="J18" s="19"/>
      <c r="K18" s="19"/>
    </row>
    <row r="19" spans="1:11">
      <c r="A19" s="19"/>
      <c r="B19" s="4" t="s">
        <v>754</v>
      </c>
      <c r="C19" s="4">
        <v>3</v>
      </c>
      <c r="D19" s="4">
        <v>-1.209402326</v>
      </c>
      <c r="E19" s="4">
        <v>0.661010718</v>
      </c>
      <c r="F19" s="4">
        <v>0.29837555700000001</v>
      </c>
      <c r="G19" s="4">
        <v>8.1676958999999993E-2</v>
      </c>
      <c r="H19" s="4">
        <v>1.0900010739999999</v>
      </c>
      <c r="I19" s="4">
        <v>6.7305899000000002E-2</v>
      </c>
      <c r="J19" s="19"/>
      <c r="K19" s="19"/>
    </row>
    <row r="20" spans="1:11">
      <c r="A20" s="4" t="s">
        <v>236</v>
      </c>
      <c r="B20" s="4" t="s">
        <v>751</v>
      </c>
      <c r="C20" s="4">
        <v>1</v>
      </c>
      <c r="D20" s="4">
        <v>-0.97104615400000005</v>
      </c>
      <c r="E20" s="4">
        <v>0.48311692299999998</v>
      </c>
      <c r="F20" s="4">
        <v>0.37868666600000001</v>
      </c>
      <c r="G20" s="4">
        <v>0.14690703299999999</v>
      </c>
      <c r="H20" s="4">
        <v>0.97615198299999995</v>
      </c>
      <c r="I20" s="4">
        <v>4.4435321E-2</v>
      </c>
      <c r="J20" s="4" t="s">
        <v>809</v>
      </c>
      <c r="K20" s="4" t="s">
        <v>809</v>
      </c>
    </row>
    <row r="21" spans="1:11">
      <c r="A21" s="4" t="s">
        <v>56</v>
      </c>
      <c r="B21" s="4" t="s">
        <v>751</v>
      </c>
      <c r="C21" s="4">
        <v>1</v>
      </c>
      <c r="D21" s="4">
        <v>-0.81929384999999999</v>
      </c>
      <c r="E21" s="4">
        <v>0.35138952200000001</v>
      </c>
      <c r="F21" s="4">
        <v>0.44074277499999998</v>
      </c>
      <c r="G21" s="4">
        <v>0.221348408</v>
      </c>
      <c r="H21" s="4">
        <v>0.87759471899999997</v>
      </c>
      <c r="I21" s="4">
        <v>1.9722637000000001E-2</v>
      </c>
      <c r="J21" s="4" t="s">
        <v>809</v>
      </c>
      <c r="K21" s="4" t="s">
        <v>809</v>
      </c>
    </row>
    <row r="22" spans="1:11">
      <c r="A22" s="4" t="s">
        <v>212</v>
      </c>
      <c r="B22" s="4" t="s">
        <v>753</v>
      </c>
      <c r="C22" s="4">
        <v>2</v>
      </c>
      <c r="D22" s="4">
        <v>-2.2358199399999998</v>
      </c>
      <c r="E22" s="4">
        <v>0.90181644500000002</v>
      </c>
      <c r="F22" s="4">
        <v>0.106904439</v>
      </c>
      <c r="G22" s="4">
        <v>1.8253833000000001E-2</v>
      </c>
      <c r="H22" s="4">
        <v>0.62609090199999995</v>
      </c>
      <c r="I22" s="4">
        <v>1.3166246E-2</v>
      </c>
      <c r="J22" s="4" t="s">
        <v>809</v>
      </c>
      <c r="K22" s="4">
        <v>0.24470713199999999</v>
      </c>
    </row>
    <row r="23" spans="1:11">
      <c r="A23" s="4" t="s">
        <v>87</v>
      </c>
      <c r="B23" s="4" t="s">
        <v>751</v>
      </c>
      <c r="C23" s="4">
        <v>1</v>
      </c>
      <c r="D23" s="4">
        <v>-1.517504762</v>
      </c>
      <c r="E23" s="4">
        <v>0.59405079400000005</v>
      </c>
      <c r="F23" s="4">
        <v>0.21925830700000001</v>
      </c>
      <c r="G23" s="4">
        <v>6.8436817999999996E-2</v>
      </c>
      <c r="H23" s="4">
        <v>0.70246113300000002</v>
      </c>
      <c r="I23" s="4">
        <v>1.063394E-2</v>
      </c>
      <c r="J23" s="4" t="s">
        <v>809</v>
      </c>
      <c r="K23" s="4" t="s">
        <v>809</v>
      </c>
    </row>
    <row r="24" spans="1:11">
      <c r="A24" s="4" t="s">
        <v>610</v>
      </c>
      <c r="B24" s="4" t="s">
        <v>751</v>
      </c>
      <c r="C24" s="4">
        <v>1</v>
      </c>
      <c r="D24" s="4">
        <v>-2.9355839420000001</v>
      </c>
      <c r="E24" s="4">
        <v>1.0787591240000001</v>
      </c>
      <c r="F24" s="4">
        <v>5.3099702999999998E-2</v>
      </c>
      <c r="G24" s="4">
        <v>6.4096420000000001E-3</v>
      </c>
      <c r="H24" s="4">
        <v>0.439896389</v>
      </c>
      <c r="I24" s="4">
        <v>6.503361E-3</v>
      </c>
      <c r="J24" s="4" t="s">
        <v>809</v>
      </c>
      <c r="K24" s="4" t="s">
        <v>809</v>
      </c>
    </row>
    <row r="25" spans="1:11">
      <c r="A25" s="4" t="s">
        <v>292</v>
      </c>
      <c r="B25" s="4" t="s">
        <v>751</v>
      </c>
      <c r="C25" s="4">
        <v>1</v>
      </c>
      <c r="D25" s="4">
        <v>-1.1183826670000001</v>
      </c>
      <c r="E25" s="4">
        <v>0.38525999999999999</v>
      </c>
      <c r="F25" s="4">
        <v>0.326807925</v>
      </c>
      <c r="G25" s="4">
        <v>0.15358636000000001</v>
      </c>
      <c r="H25" s="4">
        <v>0.69539651800000002</v>
      </c>
      <c r="I25" s="4">
        <v>3.6968970000000002E-3</v>
      </c>
      <c r="J25" s="4" t="s">
        <v>809</v>
      </c>
      <c r="K25" s="4" t="s">
        <v>809</v>
      </c>
    </row>
    <row r="26" spans="1:11">
      <c r="A26" s="4" t="s">
        <v>530</v>
      </c>
      <c r="B26" s="4" t="s">
        <v>751</v>
      </c>
      <c r="C26" s="4">
        <v>1</v>
      </c>
      <c r="D26" s="4">
        <v>1.2016042300000001</v>
      </c>
      <c r="E26" s="4">
        <v>0.45115709999999998</v>
      </c>
      <c r="F26" s="4">
        <v>3.3254474269999998</v>
      </c>
      <c r="G26" s="4">
        <v>1.37346441</v>
      </c>
      <c r="H26" s="4">
        <v>8.0516105919999994</v>
      </c>
      <c r="I26" s="4">
        <v>7.7359270000000001E-3</v>
      </c>
      <c r="J26" s="4" t="s">
        <v>809</v>
      </c>
      <c r="K26" s="4" t="s">
        <v>809</v>
      </c>
    </row>
    <row r="27" spans="1:11">
      <c r="A27" s="19" t="s">
        <v>341</v>
      </c>
      <c r="B27" s="4" t="s">
        <v>753</v>
      </c>
      <c r="C27" s="4">
        <v>3</v>
      </c>
      <c r="D27" s="4">
        <v>1.3874454140000001</v>
      </c>
      <c r="E27" s="4">
        <v>0.482344842</v>
      </c>
      <c r="F27" s="4">
        <v>4.0046068630000002</v>
      </c>
      <c r="G27" s="4">
        <v>1.555892794</v>
      </c>
      <c r="H27" s="4">
        <v>10.30718581</v>
      </c>
      <c r="I27" s="4">
        <v>4.0216380000000001E-3</v>
      </c>
      <c r="J27" s="19">
        <v>0.90354252599999996</v>
      </c>
      <c r="K27" s="19">
        <v>0.81651844600000001</v>
      </c>
    </row>
    <row r="28" spans="1:11">
      <c r="A28" s="19"/>
      <c r="B28" s="4" t="s">
        <v>752</v>
      </c>
      <c r="C28" s="4">
        <v>3</v>
      </c>
      <c r="D28" s="4">
        <v>1.1668808340000001</v>
      </c>
      <c r="E28" s="4">
        <v>1.5229709840000001</v>
      </c>
      <c r="F28" s="4">
        <v>3.2119583650000001</v>
      </c>
      <c r="G28" s="4">
        <v>0.16232702700000001</v>
      </c>
      <c r="H28" s="4">
        <v>63.55489129</v>
      </c>
      <c r="I28" s="4">
        <v>0.44356493899999999</v>
      </c>
      <c r="J28" s="19"/>
      <c r="K28" s="19"/>
    </row>
    <row r="29" spans="1:11">
      <c r="A29" s="19"/>
      <c r="B29" s="4" t="s">
        <v>754</v>
      </c>
      <c r="C29" s="4">
        <v>3</v>
      </c>
      <c r="D29" s="4">
        <v>1.5853714860000001</v>
      </c>
      <c r="E29" s="4">
        <v>0.56045304600000001</v>
      </c>
      <c r="F29" s="4">
        <v>4.881104305</v>
      </c>
      <c r="G29" s="4">
        <v>1.6272370519999999</v>
      </c>
      <c r="H29" s="4">
        <v>14.64149258</v>
      </c>
      <c r="I29" s="4">
        <v>4.6732809999999996E-3</v>
      </c>
      <c r="J29" s="19"/>
      <c r="K29" s="19"/>
    </row>
    <row r="30" spans="1:11">
      <c r="A30" s="4" t="s">
        <v>354</v>
      </c>
      <c r="B30" s="4" t="s">
        <v>751</v>
      </c>
      <c r="C30" s="4">
        <v>1</v>
      </c>
      <c r="D30" s="4">
        <v>2.2024079599999999</v>
      </c>
      <c r="E30" s="4">
        <v>0.84561193999999995</v>
      </c>
      <c r="F30" s="4">
        <v>9.0467715579999997</v>
      </c>
      <c r="G30" s="4">
        <v>1.7246231400000001</v>
      </c>
      <c r="H30" s="4">
        <v>47.456208680000003</v>
      </c>
      <c r="I30" s="4">
        <v>9.2004719999999995E-3</v>
      </c>
      <c r="J30" s="4" t="s">
        <v>809</v>
      </c>
      <c r="K30" s="4" t="s">
        <v>809</v>
      </c>
    </row>
    <row r="31" spans="1:11">
      <c r="A31" s="4" t="s">
        <v>514</v>
      </c>
      <c r="B31" s="4" t="s">
        <v>751</v>
      </c>
      <c r="C31" s="4">
        <v>1</v>
      </c>
      <c r="D31" s="4">
        <v>-0.28503265700000002</v>
      </c>
      <c r="E31" s="4">
        <v>0.13216328299999999</v>
      </c>
      <c r="F31" s="4">
        <v>0.75198969599999999</v>
      </c>
      <c r="G31" s="4">
        <v>0.58037972500000001</v>
      </c>
      <c r="H31" s="4">
        <v>0.97434227900000003</v>
      </c>
      <c r="I31" s="4">
        <v>3.1031346000000001E-2</v>
      </c>
      <c r="J31" s="4" t="s">
        <v>809</v>
      </c>
      <c r="K31" s="4" t="s">
        <v>809</v>
      </c>
    </row>
    <row r="32" spans="1:11">
      <c r="A32" s="19" t="s">
        <v>588</v>
      </c>
      <c r="B32" s="4" t="s">
        <v>753</v>
      </c>
      <c r="C32" s="4">
        <v>3</v>
      </c>
      <c r="D32" s="4">
        <v>-0.38057635200000001</v>
      </c>
      <c r="E32" s="4">
        <v>0.148554558</v>
      </c>
      <c r="F32" s="4">
        <v>0.68346737800000001</v>
      </c>
      <c r="G32" s="4">
        <v>0.51081730000000003</v>
      </c>
      <c r="H32" s="4">
        <v>0.91447109599999998</v>
      </c>
      <c r="I32" s="4">
        <v>1.0411253000000001E-2</v>
      </c>
      <c r="J32" s="19">
        <v>0.59243979400000002</v>
      </c>
      <c r="K32" s="19">
        <v>0.57675290000000001</v>
      </c>
    </row>
    <row r="33" spans="1:11">
      <c r="A33" s="19"/>
      <c r="B33" s="4" t="s">
        <v>752</v>
      </c>
      <c r="C33" s="4">
        <v>3</v>
      </c>
      <c r="D33" s="4">
        <v>-0.27591090000000001</v>
      </c>
      <c r="E33" s="4">
        <v>0.20448529600000001</v>
      </c>
      <c r="F33" s="4">
        <v>0.75888054400000005</v>
      </c>
      <c r="G33" s="4">
        <v>0.50829053300000004</v>
      </c>
      <c r="H33" s="4">
        <v>1.1330127999999999</v>
      </c>
      <c r="I33" s="4">
        <v>0.17724236800000001</v>
      </c>
      <c r="J33" s="19"/>
      <c r="K33" s="19"/>
    </row>
    <row r="34" spans="1:11">
      <c r="A34" s="19"/>
      <c r="B34" s="4" t="s">
        <v>754</v>
      </c>
      <c r="C34" s="4">
        <v>3</v>
      </c>
      <c r="D34" s="4">
        <v>-0.35454286899999998</v>
      </c>
      <c r="E34" s="4">
        <v>0.15241544100000001</v>
      </c>
      <c r="F34" s="4">
        <v>0.70149404500000001</v>
      </c>
      <c r="G34" s="4">
        <v>0.52033776300000001</v>
      </c>
      <c r="H34" s="4">
        <v>0.94572012500000002</v>
      </c>
      <c r="I34" s="4">
        <v>2.0009958000000001E-2</v>
      </c>
      <c r="J34" s="19"/>
      <c r="K34" s="19"/>
    </row>
    <row r="35" spans="1:11">
      <c r="A35" s="9" t="s">
        <v>605</v>
      </c>
      <c r="B35" s="9" t="s">
        <v>753</v>
      </c>
      <c r="C35" s="9">
        <v>2</v>
      </c>
      <c r="D35" s="9">
        <v>2.4282740970000001</v>
      </c>
      <c r="E35" s="9">
        <v>1.1317586239999999</v>
      </c>
      <c r="F35" s="9">
        <v>11.339294649999999</v>
      </c>
      <c r="G35" s="9">
        <v>1.2337116079999999</v>
      </c>
      <c r="H35" s="9">
        <v>104.2217666</v>
      </c>
      <c r="I35" s="9">
        <v>3.1906825E-2</v>
      </c>
      <c r="J35" s="9" t="s">
        <v>809</v>
      </c>
      <c r="K35" s="9">
        <v>0.19583020100000001</v>
      </c>
    </row>
  </sheetData>
  <autoFilter ref="A2:K35" xr:uid="{00000000-0001-0000-1000-000000000000}"/>
  <sortState xmlns:xlrd2="http://schemas.microsoft.com/office/spreadsheetml/2017/richdata2" ref="A3:K35">
    <sortCondition ref="A3:A35"/>
    <sortCondition ref="B3:B35"/>
  </sortState>
  <mergeCells count="19">
    <mergeCell ref="A1:K1"/>
    <mergeCell ref="A9:A11"/>
    <mergeCell ref="J9:J11"/>
    <mergeCell ref="K9:K11"/>
    <mergeCell ref="A32:A34"/>
    <mergeCell ref="J32:J34"/>
    <mergeCell ref="K32:K34"/>
    <mergeCell ref="J3:J5"/>
    <mergeCell ref="A6:A8"/>
    <mergeCell ref="J6:J8"/>
    <mergeCell ref="K6:K8"/>
    <mergeCell ref="K3:K5"/>
    <mergeCell ref="A17:A19"/>
    <mergeCell ref="J17:J19"/>
    <mergeCell ref="K17:K19"/>
    <mergeCell ref="A27:A29"/>
    <mergeCell ref="J27:J29"/>
    <mergeCell ref="K27:K29"/>
    <mergeCell ref="A3:A5"/>
  </mergeCells>
  <phoneticPr fontId="5" type="noConversion"/>
  <conditionalFormatting sqref="A1:A3 A6 A9 A12:A17 A20:A27 A30:A32 A35:A1048576">
    <cfRule type="duplicateValues" dxfId="1" priority="1"/>
  </conditionalFormatting>
  <pageMargins left="0.75" right="0.75" top="1" bottom="1" header="0.5" footer="0.5"/>
  <pageSetup paperSize="9" scale="35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16</vt:i4>
      </vt:variant>
      <vt:variant>
        <vt:lpstr>命名范围</vt:lpstr>
      </vt:variant>
      <vt:variant>
        <vt:i4>1</vt:i4>
      </vt:variant>
    </vt:vector>
  </HeadingPairs>
  <TitlesOfParts>
    <vt:vector size="17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'S14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ol</dc:creator>
  <cp:lastModifiedBy>Neol</cp:lastModifiedBy>
  <cp:lastPrinted>2023-06-09T09:20:21Z</cp:lastPrinted>
  <dcterms:created xsi:type="dcterms:W3CDTF">2023-01-11T22:16:00Z</dcterms:created>
  <dcterms:modified xsi:type="dcterms:W3CDTF">2024-01-05T15:16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91BF7C291B11F4795A2D641447BDF9</vt:lpwstr>
  </property>
  <property fmtid="{D5CDD505-2E9C-101B-9397-08002B2CF9AE}" pid="3" name="KSOProductBuildVer">
    <vt:lpwstr>2052-5.1.1.7662</vt:lpwstr>
  </property>
</Properties>
</file>